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780" yWindow="4960" windowWidth="40500" windowHeight="19140" tabRatio="500"/>
  </bookViews>
  <sheets>
    <sheet name="Duodedum" sheetId="1" r:id="rId1"/>
    <sheet name="Jejunum" sheetId="2" r:id="rId2"/>
    <sheet name="Colon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" l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P17" i="1"/>
  <c r="DQ17" i="1"/>
  <c r="DR17" i="1"/>
  <c r="DS17" i="1"/>
  <c r="DT17" i="1"/>
  <c r="DU17" i="1"/>
  <c r="DV17" i="1"/>
  <c r="DW17" i="1"/>
  <c r="DX17" i="1"/>
  <c r="DY17" i="1"/>
  <c r="DZ17" i="1"/>
  <c r="EA17" i="1"/>
  <c r="EB17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DC18" i="1"/>
  <c r="DD18" i="1"/>
  <c r="DE18" i="1"/>
  <c r="DF18" i="1"/>
  <c r="DG18" i="1"/>
  <c r="DH18" i="1"/>
  <c r="DI18" i="1"/>
  <c r="DJ18" i="1"/>
  <c r="DK18" i="1"/>
  <c r="DL18" i="1"/>
  <c r="DM18" i="1"/>
  <c r="DN18" i="1"/>
  <c r="DO18" i="1"/>
  <c r="DP18" i="1"/>
  <c r="DQ18" i="1"/>
  <c r="DR18" i="1"/>
  <c r="DS18" i="1"/>
  <c r="DT18" i="1"/>
  <c r="DU18" i="1"/>
  <c r="DV18" i="1"/>
  <c r="DW18" i="1"/>
  <c r="DX18" i="1"/>
  <c r="DY18" i="1"/>
  <c r="DZ18" i="1"/>
  <c r="EA18" i="1"/>
  <c r="EB18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BP19" i="1"/>
  <c r="BQ19" i="1"/>
  <c r="BR19" i="1"/>
  <c r="BS19" i="1"/>
  <c r="BT19" i="1"/>
  <c r="BU19" i="1"/>
  <c r="BV19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DA19" i="1"/>
  <c r="DB19" i="1"/>
  <c r="DC19" i="1"/>
  <c r="DD19" i="1"/>
  <c r="DE19" i="1"/>
  <c r="DF19" i="1"/>
  <c r="DG19" i="1"/>
  <c r="DH19" i="1"/>
  <c r="DI19" i="1"/>
  <c r="DJ19" i="1"/>
  <c r="DK19" i="1"/>
  <c r="DL19" i="1"/>
  <c r="DM19" i="1"/>
  <c r="DN19" i="1"/>
  <c r="DO19" i="1"/>
  <c r="DP19" i="1"/>
  <c r="DQ19" i="1"/>
  <c r="DR19" i="1"/>
  <c r="DS19" i="1"/>
  <c r="DT19" i="1"/>
  <c r="DU19" i="1"/>
  <c r="DV19" i="1"/>
  <c r="DW19" i="1"/>
  <c r="DX19" i="1"/>
  <c r="DY19" i="1"/>
  <c r="DZ19" i="1"/>
  <c r="EA19" i="1"/>
  <c r="EB19" i="1"/>
  <c r="F19" i="1"/>
  <c r="F18" i="1"/>
  <c r="F17" i="1"/>
  <c r="F16" i="1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D17" i="2"/>
  <c r="CE17" i="2"/>
  <c r="CF17" i="2"/>
  <c r="CG17" i="2"/>
  <c r="CH17" i="2"/>
  <c r="CI17" i="2"/>
  <c r="CJ17" i="2"/>
  <c r="CK17" i="2"/>
  <c r="CL17" i="2"/>
  <c r="CM17" i="2"/>
  <c r="CN17" i="2"/>
  <c r="CO17" i="2"/>
  <c r="CP17" i="2"/>
  <c r="CQ17" i="2"/>
  <c r="CR17" i="2"/>
  <c r="CS17" i="2"/>
  <c r="CT17" i="2"/>
  <c r="CU17" i="2"/>
  <c r="CV17" i="2"/>
  <c r="CW17" i="2"/>
  <c r="CX17" i="2"/>
  <c r="CY17" i="2"/>
  <c r="CZ17" i="2"/>
  <c r="DA17" i="2"/>
  <c r="DB17" i="2"/>
  <c r="DC17" i="2"/>
  <c r="DD17" i="2"/>
  <c r="DE17" i="2"/>
  <c r="DF17" i="2"/>
  <c r="DG17" i="2"/>
  <c r="DH17" i="2"/>
  <c r="DI17" i="2"/>
  <c r="DJ17" i="2"/>
  <c r="DK17" i="2"/>
  <c r="DL17" i="2"/>
  <c r="DM17" i="2"/>
  <c r="DN17" i="2"/>
  <c r="DO17" i="2"/>
  <c r="DP17" i="2"/>
  <c r="DQ17" i="2"/>
  <c r="DR17" i="2"/>
  <c r="DS17" i="2"/>
  <c r="DT17" i="2"/>
  <c r="DU17" i="2"/>
  <c r="DV17" i="2"/>
  <c r="DW17" i="2"/>
  <c r="DX17" i="2"/>
  <c r="DY17" i="2"/>
  <c r="DZ17" i="2"/>
  <c r="EA17" i="2"/>
  <c r="EB17" i="2"/>
  <c r="EC17" i="2"/>
  <c r="ED17" i="2"/>
  <c r="EE17" i="2"/>
  <c r="EF17" i="2"/>
  <c r="EG17" i="2"/>
  <c r="EH17" i="2"/>
  <c r="EI17" i="2"/>
  <c r="EJ17" i="2"/>
  <c r="EK17" i="2"/>
  <c r="EL17" i="2"/>
  <c r="EM17" i="2"/>
  <c r="EN17" i="2"/>
  <c r="EO17" i="2"/>
  <c r="EP17" i="2"/>
  <c r="EQ17" i="2"/>
  <c r="ER17" i="2"/>
  <c r="ES17" i="2"/>
  <c r="ET17" i="2"/>
  <c r="EU17" i="2"/>
  <c r="EV17" i="2"/>
  <c r="EW17" i="2"/>
  <c r="EX17" i="2"/>
  <c r="EY17" i="2"/>
  <c r="EZ17" i="2"/>
  <c r="FA17" i="2"/>
  <c r="FB17" i="2"/>
  <c r="FC17" i="2"/>
  <c r="FD17" i="2"/>
  <c r="FE17" i="2"/>
  <c r="FF17" i="2"/>
  <c r="FG17" i="2"/>
  <c r="FH17" i="2"/>
  <c r="FI17" i="2"/>
  <c r="FJ17" i="2"/>
  <c r="FK17" i="2"/>
  <c r="FL17" i="2"/>
  <c r="FM17" i="2"/>
  <c r="FN17" i="2"/>
  <c r="FO17" i="2"/>
  <c r="FP17" i="2"/>
  <c r="FQ17" i="2"/>
  <c r="FR17" i="2"/>
  <c r="FS17" i="2"/>
  <c r="FT17" i="2"/>
  <c r="FU17" i="2"/>
  <c r="FV17" i="2"/>
  <c r="FW17" i="2"/>
  <c r="FX17" i="2"/>
  <c r="FY17" i="2"/>
  <c r="FZ17" i="2"/>
  <c r="GA17" i="2"/>
  <c r="GB17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C18" i="2"/>
  <c r="DD18" i="2"/>
  <c r="DE18" i="2"/>
  <c r="DF18" i="2"/>
  <c r="DG18" i="2"/>
  <c r="DH18" i="2"/>
  <c r="DI18" i="2"/>
  <c r="DJ18" i="2"/>
  <c r="DK18" i="2"/>
  <c r="DL18" i="2"/>
  <c r="DM18" i="2"/>
  <c r="DN18" i="2"/>
  <c r="DO18" i="2"/>
  <c r="DP18" i="2"/>
  <c r="DQ18" i="2"/>
  <c r="DR18" i="2"/>
  <c r="DS18" i="2"/>
  <c r="DT18" i="2"/>
  <c r="DU18" i="2"/>
  <c r="DV18" i="2"/>
  <c r="DW18" i="2"/>
  <c r="DX18" i="2"/>
  <c r="DY18" i="2"/>
  <c r="DZ18" i="2"/>
  <c r="EA18" i="2"/>
  <c r="EB18" i="2"/>
  <c r="EC18" i="2"/>
  <c r="ED18" i="2"/>
  <c r="EE18" i="2"/>
  <c r="EF18" i="2"/>
  <c r="EG18" i="2"/>
  <c r="EH18" i="2"/>
  <c r="EI18" i="2"/>
  <c r="EJ18" i="2"/>
  <c r="EK18" i="2"/>
  <c r="EL18" i="2"/>
  <c r="EM18" i="2"/>
  <c r="EN18" i="2"/>
  <c r="EO18" i="2"/>
  <c r="EP18" i="2"/>
  <c r="EQ18" i="2"/>
  <c r="ER18" i="2"/>
  <c r="ES18" i="2"/>
  <c r="ET18" i="2"/>
  <c r="EU18" i="2"/>
  <c r="EV18" i="2"/>
  <c r="EW18" i="2"/>
  <c r="EX18" i="2"/>
  <c r="EY18" i="2"/>
  <c r="EZ18" i="2"/>
  <c r="FA18" i="2"/>
  <c r="FB18" i="2"/>
  <c r="FC18" i="2"/>
  <c r="FD18" i="2"/>
  <c r="FE18" i="2"/>
  <c r="FF18" i="2"/>
  <c r="FG18" i="2"/>
  <c r="FH18" i="2"/>
  <c r="FI18" i="2"/>
  <c r="FJ18" i="2"/>
  <c r="FK18" i="2"/>
  <c r="FL18" i="2"/>
  <c r="FM18" i="2"/>
  <c r="FN18" i="2"/>
  <c r="FO18" i="2"/>
  <c r="FP18" i="2"/>
  <c r="FQ18" i="2"/>
  <c r="FR18" i="2"/>
  <c r="FS18" i="2"/>
  <c r="FT18" i="2"/>
  <c r="FU18" i="2"/>
  <c r="FV18" i="2"/>
  <c r="FW18" i="2"/>
  <c r="FX18" i="2"/>
  <c r="FY18" i="2"/>
  <c r="FZ18" i="2"/>
  <c r="GA18" i="2"/>
  <c r="GB18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R19" i="2"/>
  <c r="DS19" i="2"/>
  <c r="DT19" i="2"/>
  <c r="DU19" i="2"/>
  <c r="DV19" i="2"/>
  <c r="DW19" i="2"/>
  <c r="DX19" i="2"/>
  <c r="DY19" i="2"/>
  <c r="DZ19" i="2"/>
  <c r="EA19" i="2"/>
  <c r="EB19" i="2"/>
  <c r="EC19" i="2"/>
  <c r="ED19" i="2"/>
  <c r="EE19" i="2"/>
  <c r="EF19" i="2"/>
  <c r="EG19" i="2"/>
  <c r="EH19" i="2"/>
  <c r="EI19" i="2"/>
  <c r="EJ19" i="2"/>
  <c r="EK19" i="2"/>
  <c r="EL19" i="2"/>
  <c r="EM19" i="2"/>
  <c r="EN19" i="2"/>
  <c r="EO19" i="2"/>
  <c r="EP19" i="2"/>
  <c r="EQ19" i="2"/>
  <c r="ER19" i="2"/>
  <c r="ES19" i="2"/>
  <c r="ET19" i="2"/>
  <c r="EU19" i="2"/>
  <c r="EV19" i="2"/>
  <c r="EW19" i="2"/>
  <c r="EX19" i="2"/>
  <c r="EY19" i="2"/>
  <c r="EZ19" i="2"/>
  <c r="FA19" i="2"/>
  <c r="FB19" i="2"/>
  <c r="FC19" i="2"/>
  <c r="FD19" i="2"/>
  <c r="FE19" i="2"/>
  <c r="FF19" i="2"/>
  <c r="FG19" i="2"/>
  <c r="FH19" i="2"/>
  <c r="FI19" i="2"/>
  <c r="FJ19" i="2"/>
  <c r="FK19" i="2"/>
  <c r="FL19" i="2"/>
  <c r="FM19" i="2"/>
  <c r="FN19" i="2"/>
  <c r="FO19" i="2"/>
  <c r="FP19" i="2"/>
  <c r="FQ19" i="2"/>
  <c r="FR19" i="2"/>
  <c r="FS19" i="2"/>
  <c r="FT19" i="2"/>
  <c r="FU19" i="2"/>
  <c r="FV19" i="2"/>
  <c r="FW19" i="2"/>
  <c r="FX19" i="2"/>
  <c r="FY19" i="2"/>
  <c r="FZ19" i="2"/>
  <c r="GA19" i="2"/>
  <c r="GB19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C20" i="2"/>
  <c r="CD20" i="2"/>
  <c r="CE20" i="2"/>
  <c r="CF20" i="2"/>
  <c r="CG20" i="2"/>
  <c r="CH20" i="2"/>
  <c r="CI20" i="2"/>
  <c r="CJ20" i="2"/>
  <c r="CK20" i="2"/>
  <c r="CL20" i="2"/>
  <c r="CM20" i="2"/>
  <c r="CN20" i="2"/>
  <c r="CO20" i="2"/>
  <c r="CP20" i="2"/>
  <c r="CQ20" i="2"/>
  <c r="CR20" i="2"/>
  <c r="CS20" i="2"/>
  <c r="CT20" i="2"/>
  <c r="CU20" i="2"/>
  <c r="CV20" i="2"/>
  <c r="CW20" i="2"/>
  <c r="CX20" i="2"/>
  <c r="CY20" i="2"/>
  <c r="CZ20" i="2"/>
  <c r="DA20" i="2"/>
  <c r="DB20" i="2"/>
  <c r="DC20" i="2"/>
  <c r="DD20" i="2"/>
  <c r="DE20" i="2"/>
  <c r="DF20" i="2"/>
  <c r="DG20" i="2"/>
  <c r="DH20" i="2"/>
  <c r="DI20" i="2"/>
  <c r="DJ20" i="2"/>
  <c r="DK20" i="2"/>
  <c r="DL20" i="2"/>
  <c r="DM20" i="2"/>
  <c r="DN20" i="2"/>
  <c r="DO20" i="2"/>
  <c r="DP20" i="2"/>
  <c r="DQ20" i="2"/>
  <c r="DR20" i="2"/>
  <c r="DS20" i="2"/>
  <c r="DT20" i="2"/>
  <c r="DU20" i="2"/>
  <c r="DV20" i="2"/>
  <c r="DW20" i="2"/>
  <c r="DX20" i="2"/>
  <c r="DY20" i="2"/>
  <c r="DZ20" i="2"/>
  <c r="EA20" i="2"/>
  <c r="EB20" i="2"/>
  <c r="EC20" i="2"/>
  <c r="ED20" i="2"/>
  <c r="EE20" i="2"/>
  <c r="EF20" i="2"/>
  <c r="EG20" i="2"/>
  <c r="EH20" i="2"/>
  <c r="EI20" i="2"/>
  <c r="EJ20" i="2"/>
  <c r="EK20" i="2"/>
  <c r="EL20" i="2"/>
  <c r="EM20" i="2"/>
  <c r="EN20" i="2"/>
  <c r="EO20" i="2"/>
  <c r="EP20" i="2"/>
  <c r="EQ20" i="2"/>
  <c r="ER20" i="2"/>
  <c r="ES20" i="2"/>
  <c r="ET20" i="2"/>
  <c r="EU20" i="2"/>
  <c r="EV20" i="2"/>
  <c r="EW20" i="2"/>
  <c r="EX20" i="2"/>
  <c r="EY20" i="2"/>
  <c r="EZ20" i="2"/>
  <c r="FA20" i="2"/>
  <c r="FB20" i="2"/>
  <c r="FC20" i="2"/>
  <c r="FD20" i="2"/>
  <c r="FE20" i="2"/>
  <c r="FF20" i="2"/>
  <c r="FG20" i="2"/>
  <c r="FH20" i="2"/>
  <c r="FI20" i="2"/>
  <c r="FJ20" i="2"/>
  <c r="FK20" i="2"/>
  <c r="FL20" i="2"/>
  <c r="FM20" i="2"/>
  <c r="FN20" i="2"/>
  <c r="FO20" i="2"/>
  <c r="FP20" i="2"/>
  <c r="FQ20" i="2"/>
  <c r="FR20" i="2"/>
  <c r="FS20" i="2"/>
  <c r="FT20" i="2"/>
  <c r="FU20" i="2"/>
  <c r="FV20" i="2"/>
  <c r="FW20" i="2"/>
  <c r="FX20" i="2"/>
  <c r="FY20" i="2"/>
  <c r="FZ20" i="2"/>
  <c r="GA20" i="2"/>
  <c r="GB20" i="2"/>
  <c r="F20" i="2"/>
  <c r="F19" i="2"/>
  <c r="F18" i="2"/>
  <c r="F17" i="2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BU17" i="3"/>
  <c r="BV17" i="3"/>
  <c r="BW17" i="3"/>
  <c r="BX17" i="3"/>
  <c r="BY17" i="3"/>
  <c r="BZ17" i="3"/>
  <c r="CA17" i="3"/>
  <c r="CB17" i="3"/>
  <c r="CC17" i="3"/>
  <c r="CD17" i="3"/>
  <c r="CE17" i="3"/>
  <c r="CF17" i="3"/>
  <c r="CG17" i="3"/>
  <c r="CH17" i="3"/>
  <c r="CI17" i="3"/>
  <c r="CJ17" i="3"/>
  <c r="CK17" i="3"/>
  <c r="CL17" i="3"/>
  <c r="CM17" i="3"/>
  <c r="CN17" i="3"/>
  <c r="CO17" i="3"/>
  <c r="CP17" i="3"/>
  <c r="CQ17" i="3"/>
  <c r="CR17" i="3"/>
  <c r="CS17" i="3"/>
  <c r="CT17" i="3"/>
  <c r="CU17" i="3"/>
  <c r="CV17" i="3"/>
  <c r="CW17" i="3"/>
  <c r="CX17" i="3"/>
  <c r="CY17" i="3"/>
  <c r="CZ17" i="3"/>
  <c r="DA17" i="3"/>
  <c r="DB17" i="3"/>
  <c r="DC17" i="3"/>
  <c r="DD17" i="3"/>
  <c r="DE17" i="3"/>
  <c r="DF17" i="3"/>
  <c r="DG17" i="3"/>
  <c r="DH17" i="3"/>
  <c r="DI17" i="3"/>
  <c r="DJ17" i="3"/>
  <c r="DK17" i="3"/>
  <c r="DL17" i="3"/>
  <c r="DM17" i="3"/>
  <c r="DN17" i="3"/>
  <c r="DO17" i="3"/>
  <c r="DP17" i="3"/>
  <c r="DQ17" i="3"/>
  <c r="DR17" i="3"/>
  <c r="DS17" i="3"/>
  <c r="DT17" i="3"/>
  <c r="DU17" i="3"/>
  <c r="DV17" i="3"/>
  <c r="DW17" i="3"/>
  <c r="DX17" i="3"/>
  <c r="DY17" i="3"/>
  <c r="DZ17" i="3"/>
  <c r="EA17" i="3"/>
  <c r="EB17" i="3"/>
  <c r="EC17" i="3"/>
  <c r="ED17" i="3"/>
  <c r="EE17" i="3"/>
  <c r="EF17" i="3"/>
  <c r="EG17" i="3"/>
  <c r="EH17" i="3"/>
  <c r="EI17" i="3"/>
  <c r="EJ17" i="3"/>
  <c r="EK17" i="3"/>
  <c r="EL17" i="3"/>
  <c r="EM17" i="3"/>
  <c r="EN17" i="3"/>
  <c r="EO17" i="3"/>
  <c r="EP17" i="3"/>
  <c r="EQ17" i="3"/>
  <c r="ER17" i="3"/>
  <c r="ES17" i="3"/>
  <c r="ET17" i="3"/>
  <c r="EU17" i="3"/>
  <c r="EV17" i="3"/>
  <c r="EW17" i="3"/>
  <c r="EX17" i="3"/>
  <c r="EY17" i="3"/>
  <c r="EZ17" i="3"/>
  <c r="FA17" i="3"/>
  <c r="FB17" i="3"/>
  <c r="FC17" i="3"/>
  <c r="FD17" i="3"/>
  <c r="FE17" i="3"/>
  <c r="FF17" i="3"/>
  <c r="FG17" i="3"/>
  <c r="FH17" i="3"/>
  <c r="FI17" i="3"/>
  <c r="FJ17" i="3"/>
  <c r="FK17" i="3"/>
  <c r="FL17" i="3"/>
  <c r="FM17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BP18" i="3"/>
  <c r="BQ18" i="3"/>
  <c r="BR18" i="3"/>
  <c r="BS18" i="3"/>
  <c r="BT18" i="3"/>
  <c r="BU18" i="3"/>
  <c r="BV18" i="3"/>
  <c r="BW18" i="3"/>
  <c r="BX18" i="3"/>
  <c r="BY18" i="3"/>
  <c r="BZ18" i="3"/>
  <c r="CA18" i="3"/>
  <c r="CB18" i="3"/>
  <c r="CC18" i="3"/>
  <c r="CD18" i="3"/>
  <c r="CE18" i="3"/>
  <c r="CF18" i="3"/>
  <c r="CG18" i="3"/>
  <c r="CH18" i="3"/>
  <c r="CI18" i="3"/>
  <c r="CJ18" i="3"/>
  <c r="CK18" i="3"/>
  <c r="CL18" i="3"/>
  <c r="CM18" i="3"/>
  <c r="CN18" i="3"/>
  <c r="CO18" i="3"/>
  <c r="CP18" i="3"/>
  <c r="CQ18" i="3"/>
  <c r="CR18" i="3"/>
  <c r="CS18" i="3"/>
  <c r="CT18" i="3"/>
  <c r="CU18" i="3"/>
  <c r="CV18" i="3"/>
  <c r="CW18" i="3"/>
  <c r="CX18" i="3"/>
  <c r="CY18" i="3"/>
  <c r="CZ18" i="3"/>
  <c r="DA18" i="3"/>
  <c r="DB18" i="3"/>
  <c r="DC18" i="3"/>
  <c r="DD18" i="3"/>
  <c r="DE18" i="3"/>
  <c r="DF18" i="3"/>
  <c r="DG18" i="3"/>
  <c r="DH18" i="3"/>
  <c r="DI18" i="3"/>
  <c r="DJ18" i="3"/>
  <c r="DK18" i="3"/>
  <c r="DL18" i="3"/>
  <c r="DM18" i="3"/>
  <c r="DN18" i="3"/>
  <c r="DO18" i="3"/>
  <c r="DP18" i="3"/>
  <c r="DQ18" i="3"/>
  <c r="DR18" i="3"/>
  <c r="DS18" i="3"/>
  <c r="DT18" i="3"/>
  <c r="DU18" i="3"/>
  <c r="DV18" i="3"/>
  <c r="DW18" i="3"/>
  <c r="DX18" i="3"/>
  <c r="DY18" i="3"/>
  <c r="DZ18" i="3"/>
  <c r="EA18" i="3"/>
  <c r="EB18" i="3"/>
  <c r="EC18" i="3"/>
  <c r="ED18" i="3"/>
  <c r="EE18" i="3"/>
  <c r="EF18" i="3"/>
  <c r="EG18" i="3"/>
  <c r="EH18" i="3"/>
  <c r="EI18" i="3"/>
  <c r="EJ18" i="3"/>
  <c r="EK18" i="3"/>
  <c r="EL18" i="3"/>
  <c r="EM18" i="3"/>
  <c r="EN18" i="3"/>
  <c r="EO18" i="3"/>
  <c r="EP18" i="3"/>
  <c r="EQ18" i="3"/>
  <c r="ER18" i="3"/>
  <c r="ES18" i="3"/>
  <c r="ET18" i="3"/>
  <c r="EU18" i="3"/>
  <c r="EV18" i="3"/>
  <c r="EW18" i="3"/>
  <c r="EX18" i="3"/>
  <c r="EY18" i="3"/>
  <c r="EZ18" i="3"/>
  <c r="FA18" i="3"/>
  <c r="FB18" i="3"/>
  <c r="FC18" i="3"/>
  <c r="FD18" i="3"/>
  <c r="FE18" i="3"/>
  <c r="FF18" i="3"/>
  <c r="FG18" i="3"/>
  <c r="FH18" i="3"/>
  <c r="FI18" i="3"/>
  <c r="FJ18" i="3"/>
  <c r="FK18" i="3"/>
  <c r="FL18" i="3"/>
  <c r="FM18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BP19" i="3"/>
  <c r="BQ19" i="3"/>
  <c r="BR19" i="3"/>
  <c r="BS19" i="3"/>
  <c r="BT19" i="3"/>
  <c r="BU19" i="3"/>
  <c r="BV19" i="3"/>
  <c r="BW19" i="3"/>
  <c r="BX19" i="3"/>
  <c r="BY19" i="3"/>
  <c r="BZ19" i="3"/>
  <c r="CA19" i="3"/>
  <c r="CB19" i="3"/>
  <c r="CC19" i="3"/>
  <c r="CD19" i="3"/>
  <c r="CE19" i="3"/>
  <c r="CF19" i="3"/>
  <c r="CG19" i="3"/>
  <c r="CH19" i="3"/>
  <c r="CI19" i="3"/>
  <c r="CJ19" i="3"/>
  <c r="CK19" i="3"/>
  <c r="CL19" i="3"/>
  <c r="CM19" i="3"/>
  <c r="CN19" i="3"/>
  <c r="CO19" i="3"/>
  <c r="CP19" i="3"/>
  <c r="CQ19" i="3"/>
  <c r="CR19" i="3"/>
  <c r="CS19" i="3"/>
  <c r="CT19" i="3"/>
  <c r="CU19" i="3"/>
  <c r="CV19" i="3"/>
  <c r="CW19" i="3"/>
  <c r="CX19" i="3"/>
  <c r="CY19" i="3"/>
  <c r="CZ19" i="3"/>
  <c r="DA19" i="3"/>
  <c r="DB19" i="3"/>
  <c r="DC19" i="3"/>
  <c r="DD19" i="3"/>
  <c r="DE19" i="3"/>
  <c r="DF19" i="3"/>
  <c r="DG19" i="3"/>
  <c r="DH19" i="3"/>
  <c r="DI19" i="3"/>
  <c r="DJ19" i="3"/>
  <c r="DK19" i="3"/>
  <c r="DL19" i="3"/>
  <c r="DM19" i="3"/>
  <c r="DN19" i="3"/>
  <c r="DO19" i="3"/>
  <c r="DP19" i="3"/>
  <c r="DQ19" i="3"/>
  <c r="DR19" i="3"/>
  <c r="DS19" i="3"/>
  <c r="DT19" i="3"/>
  <c r="DU19" i="3"/>
  <c r="DV19" i="3"/>
  <c r="DW19" i="3"/>
  <c r="DX19" i="3"/>
  <c r="DY19" i="3"/>
  <c r="DZ19" i="3"/>
  <c r="EA19" i="3"/>
  <c r="EB19" i="3"/>
  <c r="EC19" i="3"/>
  <c r="ED19" i="3"/>
  <c r="EE19" i="3"/>
  <c r="EF19" i="3"/>
  <c r="EG19" i="3"/>
  <c r="EH19" i="3"/>
  <c r="EI19" i="3"/>
  <c r="EJ19" i="3"/>
  <c r="EK19" i="3"/>
  <c r="EL19" i="3"/>
  <c r="EM19" i="3"/>
  <c r="EN19" i="3"/>
  <c r="EO19" i="3"/>
  <c r="EP19" i="3"/>
  <c r="EQ19" i="3"/>
  <c r="ER19" i="3"/>
  <c r="ES19" i="3"/>
  <c r="ET19" i="3"/>
  <c r="EU19" i="3"/>
  <c r="EV19" i="3"/>
  <c r="EW19" i="3"/>
  <c r="EX19" i="3"/>
  <c r="EY19" i="3"/>
  <c r="EZ19" i="3"/>
  <c r="FA19" i="3"/>
  <c r="FB19" i="3"/>
  <c r="FC19" i="3"/>
  <c r="FD19" i="3"/>
  <c r="FE19" i="3"/>
  <c r="FF19" i="3"/>
  <c r="FG19" i="3"/>
  <c r="FH19" i="3"/>
  <c r="FI19" i="3"/>
  <c r="FJ19" i="3"/>
  <c r="FK19" i="3"/>
  <c r="FL19" i="3"/>
  <c r="FM19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BU20" i="3"/>
  <c r="BV20" i="3"/>
  <c r="BW20" i="3"/>
  <c r="BX20" i="3"/>
  <c r="BY20" i="3"/>
  <c r="BZ20" i="3"/>
  <c r="CA20" i="3"/>
  <c r="CB20" i="3"/>
  <c r="CC20" i="3"/>
  <c r="CD20" i="3"/>
  <c r="CE20" i="3"/>
  <c r="CF20" i="3"/>
  <c r="CG20" i="3"/>
  <c r="CH20" i="3"/>
  <c r="CI20" i="3"/>
  <c r="CJ20" i="3"/>
  <c r="CK20" i="3"/>
  <c r="CL20" i="3"/>
  <c r="CM20" i="3"/>
  <c r="CN20" i="3"/>
  <c r="CO20" i="3"/>
  <c r="CP20" i="3"/>
  <c r="CQ20" i="3"/>
  <c r="CR20" i="3"/>
  <c r="CS20" i="3"/>
  <c r="CT20" i="3"/>
  <c r="CU20" i="3"/>
  <c r="CV20" i="3"/>
  <c r="CW20" i="3"/>
  <c r="CX20" i="3"/>
  <c r="CY20" i="3"/>
  <c r="CZ20" i="3"/>
  <c r="DA20" i="3"/>
  <c r="DB20" i="3"/>
  <c r="DC20" i="3"/>
  <c r="DD20" i="3"/>
  <c r="DE20" i="3"/>
  <c r="DF20" i="3"/>
  <c r="DG20" i="3"/>
  <c r="DH20" i="3"/>
  <c r="DI20" i="3"/>
  <c r="DJ20" i="3"/>
  <c r="DK20" i="3"/>
  <c r="DL20" i="3"/>
  <c r="DM20" i="3"/>
  <c r="DN20" i="3"/>
  <c r="DO20" i="3"/>
  <c r="DP20" i="3"/>
  <c r="DQ20" i="3"/>
  <c r="DR20" i="3"/>
  <c r="DS20" i="3"/>
  <c r="DT20" i="3"/>
  <c r="DU20" i="3"/>
  <c r="DV20" i="3"/>
  <c r="DW20" i="3"/>
  <c r="DX20" i="3"/>
  <c r="DY20" i="3"/>
  <c r="DZ20" i="3"/>
  <c r="EA20" i="3"/>
  <c r="EB20" i="3"/>
  <c r="EC20" i="3"/>
  <c r="ED20" i="3"/>
  <c r="EE20" i="3"/>
  <c r="EF20" i="3"/>
  <c r="EG20" i="3"/>
  <c r="EH20" i="3"/>
  <c r="EI20" i="3"/>
  <c r="EJ20" i="3"/>
  <c r="EK20" i="3"/>
  <c r="EL20" i="3"/>
  <c r="EM20" i="3"/>
  <c r="EN20" i="3"/>
  <c r="EO20" i="3"/>
  <c r="EP20" i="3"/>
  <c r="EQ20" i="3"/>
  <c r="ER20" i="3"/>
  <c r="ES20" i="3"/>
  <c r="ET20" i="3"/>
  <c r="EU20" i="3"/>
  <c r="EV20" i="3"/>
  <c r="EW20" i="3"/>
  <c r="EX20" i="3"/>
  <c r="EY20" i="3"/>
  <c r="EZ20" i="3"/>
  <c r="FA20" i="3"/>
  <c r="FB20" i="3"/>
  <c r="FC20" i="3"/>
  <c r="FD20" i="3"/>
  <c r="FE20" i="3"/>
  <c r="FF20" i="3"/>
  <c r="FG20" i="3"/>
  <c r="FH20" i="3"/>
  <c r="FI20" i="3"/>
  <c r="FJ20" i="3"/>
  <c r="FK20" i="3"/>
  <c r="FL20" i="3"/>
  <c r="FM20" i="3"/>
  <c r="F20" i="3"/>
  <c r="F19" i="3"/>
  <c r="F18" i="3"/>
  <c r="F17" i="3"/>
</calcChain>
</file>

<file path=xl/sharedStrings.xml><?xml version="1.0" encoding="utf-8"?>
<sst xmlns="http://schemas.openxmlformats.org/spreadsheetml/2006/main" count="668" uniqueCount="281">
  <si>
    <t>SA</t>
  </si>
  <si>
    <t>DUO</t>
  </si>
  <si>
    <t>GF</t>
  </si>
  <si>
    <t>20160125_DUND100704_Gut1407-1502_QTRAP_A01DUO</t>
  </si>
  <si>
    <t>20160125_DUND100704_Gut1407-1502_QTRAP_A03DUO</t>
  </si>
  <si>
    <t>20160125_DUND100704_Gut1407-1502_QTRAP_A04DUO</t>
  </si>
  <si>
    <t>20160125_DUND100704_Gut1407-1502_QTRAP_A05DUO</t>
  </si>
  <si>
    <t>20160125_DUND100704_Gut1407-1502_QTRAP_A06DUO</t>
  </si>
  <si>
    <t>20160125_DUND100704_Gut1407-1502_QTRAP_A07DUO</t>
  </si>
  <si>
    <t>20160125_DUND100704_Gut1407-1502_QTRAP_A08DUO</t>
  </si>
  <si>
    <t>E-coli</t>
  </si>
  <si>
    <t>20160125_DUND100704_Gut1407-1502_QTRAP_B11DUO</t>
  </si>
  <si>
    <t>20160125_DUND100704_Gut1407-1502_QTRAP_B12DUO</t>
  </si>
  <si>
    <t>20160125_DUND100704_Gut1407-1502_QTRAP_B13DUO</t>
  </si>
  <si>
    <t>20160125_DUND100704_Gut1407-1502_QTRAP_B14DUO</t>
  </si>
  <si>
    <t>20160125_DUND100704_Gut1407-1502_QTRAP_B15DUO</t>
  </si>
  <si>
    <t>SampleType_multC</t>
  </si>
  <si>
    <t>TissueType_multC</t>
  </si>
  <si>
    <t>TissueSize_num</t>
  </si>
  <si>
    <t>Group_multC</t>
  </si>
  <si>
    <t>FileName</t>
  </si>
  <si>
    <t>11-HETE</t>
  </si>
  <si>
    <t>12-HEPE</t>
  </si>
  <si>
    <t>12-HETE</t>
  </si>
  <si>
    <t>13-HDoHE</t>
  </si>
  <si>
    <t>13-oxoOD</t>
  </si>
  <si>
    <t>14-HDoHE</t>
  </si>
  <si>
    <t>14,15,EET</t>
  </si>
  <si>
    <t>15-HEPE</t>
  </si>
  <si>
    <t>15-HETE</t>
  </si>
  <si>
    <t>15DEOXY D12,14 PGJ2</t>
  </si>
  <si>
    <t>17-HDoHE</t>
  </si>
  <si>
    <t>18-HEPE</t>
  </si>
  <si>
    <t>20-HETE</t>
  </si>
  <si>
    <t>5-HEPE</t>
  </si>
  <si>
    <t>5-HETE</t>
  </si>
  <si>
    <t>6keto-F1a</t>
  </si>
  <si>
    <t>LTB4</t>
  </si>
  <si>
    <t>PGD2</t>
  </si>
  <si>
    <t>PGE2</t>
  </si>
  <si>
    <t>PGF2a</t>
  </si>
  <si>
    <t>PGJ2</t>
  </si>
  <si>
    <t>TXB2</t>
  </si>
  <si>
    <t>COLON</t>
  </si>
  <si>
    <t>20160125_DUND100704_Gut1407-1502_QTRAP_A01COLO</t>
  </si>
  <si>
    <t>20160125_DUND100704_Gut1407-1502_QTRAP_A02COLO</t>
  </si>
  <si>
    <t>20160125_DUND100704_Gut1407-1502_QTRAP_A03COLO</t>
  </si>
  <si>
    <t>20160125_DUND100704_Gut1407-1502_QTRAP_A04COLO</t>
  </si>
  <si>
    <t>20160125_DUND100704_Gut1407-1502_QTRAP_A05COLO</t>
  </si>
  <si>
    <t>20160125_DUND100704_Gut1407-1502_QTRAP_A06COLO</t>
  </si>
  <si>
    <t>20160125_DUND100704_Gut1407-1502_QTRAP_A07COLO</t>
  </si>
  <si>
    <t>20160125_DUND100704_Gut1407-1502_QTRAP_A08COLO</t>
  </si>
  <si>
    <t>20160125_DUND100704_Gut1407-1502_QTRAP_B11COLO</t>
  </si>
  <si>
    <t>20160125_DUND100704_Gut1407-1502_QTRAP_B12COLO</t>
  </si>
  <si>
    <t>20160125_DUND100704_Gut1407-1502_QTRAP_B13COLO</t>
  </si>
  <si>
    <t>20160125_DUND100704_Gut1407-1502_QTRAP_B14COLO</t>
  </si>
  <si>
    <t>20160125_DUND100704_Gut1407-1502_QTRAP_B16COLO</t>
  </si>
  <si>
    <t>JEJU</t>
  </si>
  <si>
    <t>20160125_DUND100704_Gut1407-1502_QTRAP_A01JEJU</t>
  </si>
  <si>
    <t>20160125_DUND100704_Gut1407-1502_QTRAP_A02JEJU</t>
  </si>
  <si>
    <t>20160125_DUND100704_Gut1407-1502_QTRAP_A03JEJU</t>
  </si>
  <si>
    <t>20160125_DUND100704_Gut1407-1502_QTRAP_A05JEJU</t>
  </si>
  <si>
    <t>20160125_DUND100704_Gut1407-1502_QTRAP_A06JEJU</t>
  </si>
  <si>
    <t>20160125_DUND100704_Gut1407-1502_QTRAP_A07JEJU</t>
  </si>
  <si>
    <t>20160125_DUND100704_Gut1407-1502_QTRAP_A08JEJU</t>
  </si>
  <si>
    <t>20160125_DUND100704_Gut1407-1502_QTRAP_B11JEJU</t>
  </si>
  <si>
    <t>20160125_DUND100704_Gut1407-1502_QTRAP_B12JEJU</t>
  </si>
  <si>
    <t>20160125_DUND100704_Gut1407-1502_QTRAP_B13JEJU</t>
  </si>
  <si>
    <t>20160125_DUND100704_Gut1407-1502_QTRAP_B14JEJU</t>
  </si>
  <si>
    <t>20160125_DUND100704_Gut1407-1502_QTRAP_B15JEJU</t>
  </si>
  <si>
    <t>20160125_DUND100704_Gut1407-1502_QTRAP_B16JEJU</t>
  </si>
  <si>
    <t>TAG 48:1_TAG_NH4+</t>
  </si>
  <si>
    <t>TAG 50:3_TAG_NH4+</t>
  </si>
  <si>
    <t>TAG 51:4_TAG_NH4+</t>
  </si>
  <si>
    <t>TAG 52:5_TAG_NH4+</t>
  </si>
  <si>
    <t>TAG 54:7_TAG_NH4+</t>
  </si>
  <si>
    <t>TAG 48:0_TAG_NH4+</t>
  </si>
  <si>
    <t>TAG 50:2_TAG_NH4+</t>
  </si>
  <si>
    <t>TAG 51:3_TAG_NH4+</t>
  </si>
  <si>
    <t>TAG 52:4_TAG_NH4+</t>
  </si>
  <si>
    <t>TAG 53:5_TAG_NH4+</t>
  </si>
  <si>
    <t>TAG 54:6_TAG_NH4+</t>
  </si>
  <si>
    <t>TAG 56:8_TAG_NH4+</t>
  </si>
  <si>
    <t>TAG 58:10_TAG_NH4+</t>
  </si>
  <si>
    <t>TAG 50:1_TAG_NH4+</t>
  </si>
  <si>
    <t>TAG 51:2_TAG_NH4+</t>
  </si>
  <si>
    <t>TAG 52:3_TAG_NH4+</t>
  </si>
  <si>
    <t>TAG 53:4_TAG_NH4+</t>
  </si>
  <si>
    <t>TAG 54:5_TAG_NH4+</t>
  </si>
  <si>
    <t>TAG 56:7_TAG_NH4+</t>
  </si>
  <si>
    <t>TAG 52:2_TAG_NH4+</t>
  </si>
  <si>
    <t>TAG 53:3_TAG_NH4+</t>
  </si>
  <si>
    <t>TAG 54:4_TAG_NH4+</t>
  </si>
  <si>
    <t>TAG 56:6_TAG_NH4+</t>
  </si>
  <si>
    <t>TAG 58:8_TAG_NH4+</t>
  </si>
  <si>
    <t>TAG 52:1_TAG_NH4+</t>
  </si>
  <si>
    <t>TAG 53:2_TAG_NH4+</t>
  </si>
  <si>
    <t>TAG 54:3_TAG_NH4+</t>
  </si>
  <si>
    <t>TAG 55:4_TAG_NH4+</t>
  </si>
  <si>
    <t>TAG 56:5_TAG_NH4+</t>
  </si>
  <si>
    <t>TAG 58:7_TAG_NH4+</t>
  </si>
  <si>
    <t>TAG 54:2_TAG_NH4+</t>
  </si>
  <si>
    <t>TAG 56:4_TAG_NH4+</t>
  </si>
  <si>
    <t>TAG 58:6_TAG_NH4+</t>
  </si>
  <si>
    <t>TAG 56:3_TAG_NH4+</t>
  </si>
  <si>
    <t>TAG 58:5_TAG_NH4+</t>
  </si>
  <si>
    <t>TAG 56:2_TAG_NH4+</t>
  </si>
  <si>
    <t>TAG 58:4_TAG_NH4+</t>
  </si>
  <si>
    <t>TAG 58:3_TAG_NH4+</t>
  </si>
  <si>
    <t>TAG 60:5_TAG_NH4+</t>
  </si>
  <si>
    <t>TAG 58:2_TAG_NH4+</t>
  </si>
  <si>
    <t>TAG 60:4_TAG_NH4+</t>
  </si>
  <si>
    <t>TAG 60:3_TAG_NH4+</t>
  </si>
  <si>
    <t>ST 27:3_ST_NH4+</t>
  </si>
  <si>
    <t>DAG 32:3_DAG_NH4+</t>
  </si>
  <si>
    <t>DAG 32:2_DAG_NH4+</t>
  </si>
  <si>
    <t>DAG 33:3_DAG_NH4+</t>
  </si>
  <si>
    <t>DAG 34:4_DAG_NH4+</t>
  </si>
  <si>
    <t>PA 18:2 / 16:0_PA_H-</t>
  </si>
  <si>
    <t>PA 18:2 / 18:2_PA_H-</t>
  </si>
  <si>
    <t>DAG 32:1_DAG_NH4+</t>
  </si>
  <si>
    <t>Cer 34:1;2_Cer_Ac-</t>
  </si>
  <si>
    <t>DAG 34:3_DAG_NH4+</t>
  </si>
  <si>
    <t>DAG 36:5_DAG_NH4+</t>
  </si>
  <si>
    <t>PA 18:1 / 18:2_PA_H-</t>
  </si>
  <si>
    <t>DAG 32:0_DAG_NH4+</t>
  </si>
  <si>
    <t>DAG 33:1_DAG_NH4+</t>
  </si>
  <si>
    <t>DAG 34:2_DAG_NH4+</t>
  </si>
  <si>
    <t>DAG 35:3_DAG_NH4+</t>
  </si>
  <si>
    <t>DAG 36:4_DAG_NH4+</t>
  </si>
  <si>
    <t>PA 18:0 / 18:2_PA_H-</t>
  </si>
  <si>
    <t>DAG 38:6_DAG_NH4+</t>
  </si>
  <si>
    <t>PA 20:4 / 18:0_PA_H-</t>
  </si>
  <si>
    <t>PG 18:2 / 18:3_PG_H-</t>
  </si>
  <si>
    <t>PS 34:2_PS_H-</t>
  </si>
  <si>
    <t>PEO 36:5_PE_H-</t>
  </si>
  <si>
    <t>PEO 38:7_PE_H-</t>
  </si>
  <si>
    <t>DAG 34:1_DAG_NH4+</t>
  </si>
  <si>
    <t>DAG 35:2_DAG_NH4+</t>
  </si>
  <si>
    <t>DAG 36:3_DAG_NH4+</t>
  </si>
  <si>
    <t>PG 18:2 / 16:0_PG_H-</t>
  </si>
  <si>
    <t>DAG 38:5_DAG_NH4+</t>
  </si>
  <si>
    <t>PA 20:3 / 18:0_PA_H-</t>
  </si>
  <si>
    <t>PG 20:4 / 16:0_PG_H-</t>
  </si>
  <si>
    <t>PG 20:4 / 18:2_PG_H-</t>
  </si>
  <si>
    <t>PS 34:1_PS_H-</t>
  </si>
  <si>
    <t>PS 36:3_PS_H-</t>
  </si>
  <si>
    <t>PS 38:5_PS_H-</t>
  </si>
  <si>
    <t>DAG 34:0_DAG_NH4+</t>
  </si>
  <si>
    <t>DAG 35:1_DAG_NH4+</t>
  </si>
  <si>
    <t>DAG 36:2_DAG_NH4+</t>
  </si>
  <si>
    <t>PG 18:1 / 16:0_PG_H-</t>
  </si>
  <si>
    <t>DAG 37:3_DAG_NH4+</t>
  </si>
  <si>
    <t>DAG 38:4_DAG_NH4+</t>
  </si>
  <si>
    <t>PG 18:1 / 18:2_PG_H-</t>
  </si>
  <si>
    <t>DAG 40:6_DAG_NH4+</t>
  </si>
  <si>
    <t>PS 36:2_PS_H-</t>
  </si>
  <si>
    <t>PEO 38:5_PE_H-</t>
  </si>
  <si>
    <t>PS 38:4_PS_H-</t>
  </si>
  <si>
    <t>PEO 40:7_PE_H-</t>
  </si>
  <si>
    <t>PS 40:6_PS_H-</t>
  </si>
  <si>
    <t>DAG 36:1_DAG_NH4+</t>
  </si>
  <si>
    <t>DAG 37:2_DAG_NH4+</t>
  </si>
  <si>
    <t>DAG 38:3_DAG_NH4+</t>
  </si>
  <si>
    <t>PG 20:2 / 16:0_PG_H-</t>
  </si>
  <si>
    <t>PI 34:2_PI_H-</t>
  </si>
  <si>
    <t>PI 36:4_PI_H-</t>
  </si>
  <si>
    <t>PI 38:6_PI_H-</t>
  </si>
  <si>
    <t>PEO 36:2_PE_H-</t>
  </si>
  <si>
    <t>PS 36:1_PS_H-</t>
  </si>
  <si>
    <t>PS 37:2_PS_H-</t>
  </si>
  <si>
    <t>PEO 38:4_PE_H-</t>
  </si>
  <si>
    <t>PS 38:3_PS_H-</t>
  </si>
  <si>
    <t>PEO 40:6_PE_H-</t>
  </si>
  <si>
    <t>DAG 36:0_DAG_NH4+</t>
  </si>
  <si>
    <t>DAG 38:2_DAG_NH4+</t>
  </si>
  <si>
    <t>PG 18:0 / 18:1_PG_H-</t>
  </si>
  <si>
    <t>PI 34:1_PI_H-</t>
  </si>
  <si>
    <t>DAG 40:4_DAG_NH4+</t>
  </si>
  <si>
    <t>PI 35:2_PI_H-</t>
  </si>
  <si>
    <t>PI 36:3_PI_H-</t>
  </si>
  <si>
    <t>SE 27:1 - 18:2_SE_NH4+</t>
  </si>
  <si>
    <t>PI 37:4_PI_H-</t>
  </si>
  <si>
    <t>PI 38:5_PI_H-</t>
  </si>
  <si>
    <t>SE 27:1 - 20:4_SE_NH4+</t>
  </si>
  <si>
    <t>PC 33:2_PC_Ac-</t>
  </si>
  <si>
    <t>PS 38:2_PS_H-</t>
  </si>
  <si>
    <t>PEO 40:5_PE_H-</t>
  </si>
  <si>
    <t>PS 40:4_PS_H-</t>
  </si>
  <si>
    <t>Cer 40:1;2_Cer_Ac-</t>
  </si>
  <si>
    <t>PI 34:0_PI_H-</t>
  </si>
  <si>
    <t>DAG 40:3_DAG_NH4+</t>
  </si>
  <si>
    <t>PI 36:2_PI_H-</t>
  </si>
  <si>
    <t>SE 27:1 - 18:1_SE_NH4+</t>
  </si>
  <si>
    <t>PI 38:4_PI_H-</t>
  </si>
  <si>
    <t>PI 40:6_PI_H-</t>
  </si>
  <si>
    <t>PS 38:1_PS_H-</t>
  </si>
  <si>
    <t>PEO 40:4_PE_H-</t>
  </si>
  <si>
    <t>PC 36:4_PC_Ac-</t>
  </si>
  <si>
    <t>PEO 42:6_PE_H-</t>
  </si>
  <si>
    <t>PC 38:6_PC_Ac-</t>
  </si>
  <si>
    <t>DAG 40:2_DAG_NH4+</t>
  </si>
  <si>
    <t>Cer 42:2;2_Cer_Ac-</t>
  </si>
  <si>
    <t>PI 39:4_PI_H-</t>
  </si>
  <si>
    <t>PC 35:2_PC_Ac-</t>
  </si>
  <si>
    <t>PS 40:2_PS_H-</t>
  </si>
  <si>
    <t>PC 37:4_PC_Ac-</t>
  </si>
  <si>
    <t>PC 38:5_PC_Ac-</t>
  </si>
  <si>
    <t>Cer 42:1;2_Cer_Ac-</t>
  </si>
  <si>
    <t>PI 40:4_PI_H-</t>
  </si>
  <si>
    <t>PC 34:0_PC_Ac-</t>
  </si>
  <si>
    <t>PCO 34:1_PC_Ac-</t>
  </si>
  <si>
    <t>PC 36:2_PC_Ac-</t>
  </si>
  <si>
    <t>PC 38:4_PC_Ac-</t>
  </si>
  <si>
    <t>PC 40:6_PC_Ac-</t>
  </si>
  <si>
    <t>PC 37:2_PC_Ac-</t>
  </si>
  <si>
    <t>PS 42:1_PS_H-</t>
  </si>
  <si>
    <t>PC 40:4_PC_Ac-</t>
  </si>
  <si>
    <t>TAG 46:2_TAG_NH4+</t>
  </si>
  <si>
    <t>TAG 48:4_TAG_NH4+</t>
  </si>
  <si>
    <t>TAG 46:1_TAG_NH4+</t>
  </si>
  <si>
    <t>TAG 48:3_TAG_NH4+</t>
  </si>
  <si>
    <t>TAG 50:5_TAG_NH4+</t>
  </si>
  <si>
    <t>SE 27:1 - 27:3_SE_NH4+</t>
  </si>
  <si>
    <t>TAG 46:0_TAG_NH4+</t>
  </si>
  <si>
    <t>TAG 48:2_TAG_NH4+</t>
  </si>
  <si>
    <t>TAG 50:4_TAG_NH4+</t>
  </si>
  <si>
    <t>TAG 52:6_TAG_NH4+</t>
  </si>
  <si>
    <t>Cer 34:2;2_Cer_Ac-</t>
  </si>
  <si>
    <t>Cer 38:1;2_Cer_Ac-</t>
  </si>
  <si>
    <t>PG 18:0 / 18:0_PG_H-</t>
  </si>
  <si>
    <t>Cer 42:3;2_Cer_Ac-</t>
  </si>
  <si>
    <t>PC 34:2_PC_Ac-</t>
  </si>
  <si>
    <t>PC 35:3_PC_Ac-</t>
  </si>
  <si>
    <t>PS 40:1_PS_H-</t>
  </si>
  <si>
    <t>TAG 55:3_TAG_NH4+</t>
  </si>
  <si>
    <t>TAG 55:2_TAG_NH4+</t>
  </si>
  <si>
    <t>PA 18:1 / 16:0_PA_H-</t>
  </si>
  <si>
    <t>DAG 33:0_DAG_NH4+</t>
  </si>
  <si>
    <t>Cer 36:1;2_Cer_Ac-</t>
  </si>
  <si>
    <t>PG 18:2 / 18:2_PG_H-</t>
  </si>
  <si>
    <t>PI 32:1_PI_H-</t>
  </si>
  <si>
    <t>PI 34:3_PI_H-</t>
  </si>
  <si>
    <t>PG 20:3 / 18:2_PG_H-</t>
  </si>
  <si>
    <t>DAG 35:0_DAG_NH4+</t>
  </si>
  <si>
    <t>PG 20:3 / 18:1_PG_H-</t>
  </si>
  <si>
    <t>PC 30:0_PC_Ac-</t>
  </si>
  <si>
    <t>PC 31:0_PC_Ac-</t>
  </si>
  <si>
    <t>PS 36:0_PS_H-</t>
  </si>
  <si>
    <t>PS 37:1_PS_H-</t>
  </si>
  <si>
    <t>PS 39:3_PS_H-</t>
  </si>
  <si>
    <t>PI 35:1_PI_H-</t>
  </si>
  <si>
    <t>PI 37:3_PI_H-</t>
  </si>
  <si>
    <t>PC 32:0_PC_Ac-</t>
  </si>
  <si>
    <t>PCO 32:1_PC_Ac-</t>
  </si>
  <si>
    <t>PC 33:1_PC_Ac-</t>
  </si>
  <si>
    <t>PCO 34:3_PC_Ac-</t>
  </si>
  <si>
    <t>PS 40:3_PS_H-</t>
  </si>
  <si>
    <t>PCO 36:5_PC_Ac-</t>
  </si>
  <si>
    <t>PI 36:1_PI_H-</t>
  </si>
  <si>
    <t>PI 38:3_PI_H-</t>
  </si>
  <si>
    <t>PI 40:5_PI_H-</t>
  </si>
  <si>
    <t>PCO 32:0_PC_Ac-</t>
  </si>
  <si>
    <t>PC 33:0_PC_Ac-</t>
  </si>
  <si>
    <t>PC 34:1_PC_Ac-</t>
  </si>
  <si>
    <t>PCO 36:4_PC_Ac-</t>
  </si>
  <si>
    <t>PC 35:1_PC_Ac-</t>
  </si>
  <si>
    <t>PS 41:2_PS_H-</t>
  </si>
  <si>
    <t>PS 42:3_PS_H-</t>
  </si>
  <si>
    <t>PC 36:1_PC_Ac-</t>
  </si>
  <si>
    <t>PS 41:1_PS_H-</t>
  </si>
  <si>
    <t>PS 42:2_PS_H-</t>
  </si>
  <si>
    <t>PC 40:5_PC_Ac-</t>
  </si>
  <si>
    <t>Mean GF</t>
  </si>
  <si>
    <t>Mean M8</t>
  </si>
  <si>
    <t>Std GF</t>
  </si>
  <si>
    <t>STD M8</t>
  </si>
  <si>
    <t>Total Measured</t>
  </si>
  <si>
    <t>Statistically Different</t>
  </si>
  <si>
    <t>Species Number -&gt;</t>
  </si>
  <si>
    <t>Entries in green identify statistically different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3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2" borderId="0" xfId="5"/>
    <xf numFmtId="0" fontId="3" fillId="2" borderId="1" xfId="5" applyBorder="1"/>
    <xf numFmtId="0" fontId="3" fillId="2" borderId="0" xfId="5" applyBorder="1" applyAlignment="1">
      <alignment horizontal="center" wrapText="1"/>
    </xf>
    <xf numFmtId="0" fontId="5" fillId="4" borderId="0" xfId="7"/>
    <xf numFmtId="0" fontId="5" fillId="4" borderId="1" xfId="7" applyBorder="1"/>
    <xf numFmtId="0" fontId="4" fillId="3" borderId="2" xfId="6" applyBorder="1"/>
    <xf numFmtId="0" fontId="4" fillId="3" borderId="1" xfId="6" applyBorder="1"/>
  </cellXfs>
  <cellStyles count="36">
    <cellStyle name="Bad" xfId="6" builtinId="27"/>
    <cellStyle name="Followed Hyperlink" xfId="2" builtinId="9" hidden="1"/>
    <cellStyle name="Followed Hyperlink" xfId="4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Good" xfId="5" builtinId="26"/>
    <cellStyle name="Hyperlink" xfId="1" builtinId="8" hidden="1"/>
    <cellStyle name="Hyperlink" xfId="3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eutral" xfId="7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35"/>
  <sheetViews>
    <sheetView tabSelected="1" topLeftCell="D1" workbookViewId="0">
      <selection activeCell="K40" sqref="K40"/>
    </sheetView>
  </sheetViews>
  <sheetFormatPr baseColWidth="10" defaultRowHeight="15" x14ac:dyDescent="0"/>
  <cols>
    <col min="1" max="1" width="7" customWidth="1"/>
    <col min="5" max="5" width="73" customWidth="1"/>
  </cols>
  <sheetData>
    <row r="1" spans="1:13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33</v>
      </c>
      <c r="S1" t="s">
        <v>34</v>
      </c>
      <c r="T1" t="s">
        <v>35</v>
      </c>
      <c r="U1" t="s">
        <v>36</v>
      </c>
      <c r="V1" t="s">
        <v>37</v>
      </c>
      <c r="W1" t="s">
        <v>38</v>
      </c>
      <c r="X1" t="s">
        <v>39</v>
      </c>
      <c r="Y1" s="1" t="s">
        <v>40</v>
      </c>
      <c r="Z1" t="s">
        <v>41</v>
      </c>
      <c r="AA1" t="s">
        <v>42</v>
      </c>
      <c r="AB1" t="s">
        <v>71</v>
      </c>
      <c r="AC1" t="s">
        <v>72</v>
      </c>
      <c r="AD1" t="s">
        <v>74</v>
      </c>
      <c r="AE1" t="s">
        <v>75</v>
      </c>
      <c r="AF1" t="s">
        <v>76</v>
      </c>
      <c r="AG1" t="s">
        <v>77</v>
      </c>
      <c r="AH1" t="s">
        <v>79</v>
      </c>
      <c r="AI1" t="s">
        <v>81</v>
      </c>
      <c r="AJ1" t="s">
        <v>82</v>
      </c>
      <c r="AK1" t="s">
        <v>84</v>
      </c>
      <c r="AL1" t="s">
        <v>86</v>
      </c>
      <c r="AM1" t="s">
        <v>88</v>
      </c>
      <c r="AN1" t="s">
        <v>89</v>
      </c>
      <c r="AO1" t="s">
        <v>91</v>
      </c>
      <c r="AP1" t="s">
        <v>92</v>
      </c>
      <c r="AQ1" t="s">
        <v>93</v>
      </c>
      <c r="AR1" t="s">
        <v>97</v>
      </c>
      <c r="AS1" t="s">
        <v>99</v>
      </c>
      <c r="AT1" t="s">
        <v>102</v>
      </c>
      <c r="AU1" t="s">
        <v>104</v>
      </c>
      <c r="AV1" t="s">
        <v>105</v>
      </c>
      <c r="AW1" t="s">
        <v>107</v>
      </c>
      <c r="AX1" t="s">
        <v>111</v>
      </c>
      <c r="AY1" t="s">
        <v>113</v>
      </c>
      <c r="AZ1" t="s">
        <v>115</v>
      </c>
      <c r="BA1" t="s">
        <v>228</v>
      </c>
      <c r="BB1" t="s">
        <v>117</v>
      </c>
      <c r="BC1" t="s">
        <v>120</v>
      </c>
      <c r="BD1" t="s">
        <v>122</v>
      </c>
      <c r="BE1" t="s">
        <v>123</v>
      </c>
      <c r="BF1" t="s">
        <v>125</v>
      </c>
      <c r="BG1" t="s">
        <v>127</v>
      </c>
      <c r="BH1" t="s">
        <v>129</v>
      </c>
      <c r="BI1" t="s">
        <v>131</v>
      </c>
      <c r="BJ1" t="s">
        <v>134</v>
      </c>
      <c r="BK1" t="s">
        <v>137</v>
      </c>
      <c r="BL1" t="s">
        <v>138</v>
      </c>
      <c r="BM1" t="s">
        <v>139</v>
      </c>
      <c r="BN1" t="s">
        <v>140</v>
      </c>
      <c r="BO1" t="s">
        <v>141</v>
      </c>
      <c r="BP1" t="s">
        <v>143</v>
      </c>
      <c r="BQ1" s="1" t="s">
        <v>144</v>
      </c>
      <c r="BR1" t="s">
        <v>146</v>
      </c>
      <c r="BS1" t="s">
        <v>147</v>
      </c>
      <c r="BT1" t="s">
        <v>148</v>
      </c>
      <c r="BU1" t="s">
        <v>150</v>
      </c>
      <c r="BV1" t="s">
        <v>151</v>
      </c>
      <c r="BW1" t="s">
        <v>153</v>
      </c>
      <c r="BX1" t="s">
        <v>154</v>
      </c>
      <c r="BY1" t="s">
        <v>155</v>
      </c>
      <c r="BZ1" t="s">
        <v>156</v>
      </c>
      <c r="CA1" t="s">
        <v>158</v>
      </c>
      <c r="CB1" t="s">
        <v>160</v>
      </c>
      <c r="CC1" t="s">
        <v>229</v>
      </c>
      <c r="CD1" t="s">
        <v>163</v>
      </c>
      <c r="CE1" t="s">
        <v>164</v>
      </c>
      <c r="CF1" t="s">
        <v>165</v>
      </c>
      <c r="CG1" t="s">
        <v>166</v>
      </c>
      <c r="CH1" t="s">
        <v>167</v>
      </c>
      <c r="CI1" t="s">
        <v>169</v>
      </c>
      <c r="CJ1" t="s">
        <v>170</v>
      </c>
      <c r="CK1" t="s">
        <v>172</v>
      </c>
      <c r="CL1" t="s">
        <v>174</v>
      </c>
      <c r="CM1" t="s">
        <v>175</v>
      </c>
      <c r="CN1" t="s">
        <v>176</v>
      </c>
      <c r="CO1" t="s">
        <v>177</v>
      </c>
      <c r="CP1" t="s">
        <v>179</v>
      </c>
      <c r="CQ1" t="s">
        <v>180</v>
      </c>
      <c r="CR1" t="s">
        <v>181</v>
      </c>
      <c r="CS1" t="s">
        <v>182</v>
      </c>
      <c r="CT1" t="s">
        <v>183</v>
      </c>
      <c r="CU1" t="s">
        <v>184</v>
      </c>
      <c r="CV1" t="s">
        <v>185</v>
      </c>
      <c r="CW1" t="s">
        <v>186</v>
      </c>
      <c r="CX1" t="s">
        <v>188</v>
      </c>
      <c r="CY1" t="s">
        <v>230</v>
      </c>
      <c r="CZ1" t="s">
        <v>189</v>
      </c>
      <c r="DA1" t="s">
        <v>190</v>
      </c>
      <c r="DB1" t="s">
        <v>191</v>
      </c>
      <c r="DC1" t="s">
        <v>231</v>
      </c>
      <c r="DD1" t="s">
        <v>192</v>
      </c>
      <c r="DE1" t="s">
        <v>193</v>
      </c>
      <c r="DF1" t="s">
        <v>194</v>
      </c>
      <c r="DG1" t="s">
        <v>195</v>
      </c>
      <c r="DH1" t="s">
        <v>232</v>
      </c>
      <c r="DI1" t="s">
        <v>233</v>
      </c>
      <c r="DJ1" t="s">
        <v>198</v>
      </c>
      <c r="DK1" t="s">
        <v>200</v>
      </c>
      <c r="DL1" t="s">
        <v>202</v>
      </c>
      <c r="DM1" s="1" t="s">
        <v>203</v>
      </c>
      <c r="DN1" t="s">
        <v>204</v>
      </c>
      <c r="DO1" t="s">
        <v>205</v>
      </c>
      <c r="DP1" t="s">
        <v>206</v>
      </c>
      <c r="DQ1" t="s">
        <v>207</v>
      </c>
      <c r="DR1" t="s">
        <v>208</v>
      </c>
      <c r="DS1" t="s">
        <v>209</v>
      </c>
      <c r="DT1" t="s">
        <v>234</v>
      </c>
      <c r="DU1" t="s">
        <v>213</v>
      </c>
      <c r="DV1" t="s">
        <v>214</v>
      </c>
      <c r="DW1" t="s">
        <v>215</v>
      </c>
      <c r="DX1" t="s">
        <v>216</v>
      </c>
      <c r="DY1" t="s">
        <v>223</v>
      </c>
      <c r="DZ1" t="s">
        <v>225</v>
      </c>
      <c r="EA1" t="s">
        <v>226</v>
      </c>
      <c r="EB1" t="s">
        <v>227</v>
      </c>
    </row>
    <row r="2" spans="1:132">
      <c r="A2" t="s">
        <v>0</v>
      </c>
      <c r="B2" t="s">
        <v>1</v>
      </c>
      <c r="C2">
        <v>63.5</v>
      </c>
      <c r="D2" t="s">
        <v>2</v>
      </c>
      <c r="E2" t="s">
        <v>3</v>
      </c>
      <c r="F2">
        <v>364</v>
      </c>
      <c r="G2">
        <v>107</v>
      </c>
      <c r="H2">
        <v>914</v>
      </c>
      <c r="I2">
        <v>128</v>
      </c>
      <c r="J2">
        <v>1290</v>
      </c>
      <c r="K2">
        <v>1710</v>
      </c>
      <c r="L2">
        <v>7.71</v>
      </c>
      <c r="M2">
        <v>195</v>
      </c>
      <c r="N2">
        <v>746</v>
      </c>
      <c r="O2">
        <v>16.5</v>
      </c>
      <c r="P2">
        <v>2120</v>
      </c>
      <c r="Q2">
        <v>24.5</v>
      </c>
      <c r="R2">
        <v>5.33</v>
      </c>
      <c r="S2">
        <v>15.7</v>
      </c>
      <c r="T2">
        <v>243</v>
      </c>
      <c r="U2">
        <v>719</v>
      </c>
      <c r="V2">
        <v>6.92</v>
      </c>
      <c r="W2">
        <v>426</v>
      </c>
      <c r="X2">
        <v>273</v>
      </c>
      <c r="Y2" s="1">
        <v>330</v>
      </c>
      <c r="Z2">
        <v>535</v>
      </c>
      <c r="AA2">
        <v>119</v>
      </c>
      <c r="AB2">
        <v>0.48189622700000001</v>
      </c>
      <c r="AC2">
        <v>6.1460500639999998</v>
      </c>
      <c r="AD2">
        <v>11.92875607</v>
      </c>
      <c r="AE2">
        <v>7.2047415409999997</v>
      </c>
      <c r="AF2">
        <v>1.7121382629999999</v>
      </c>
      <c r="AG2">
        <v>21.08552487</v>
      </c>
      <c r="AH2">
        <v>96.057836980000005</v>
      </c>
      <c r="AI2">
        <v>104.3911693</v>
      </c>
      <c r="AJ2">
        <v>8.4059228340000001</v>
      </c>
      <c r="AK2">
        <v>5.4955730740000002</v>
      </c>
      <c r="AL2">
        <v>69.245506090000006</v>
      </c>
      <c r="AM2">
        <v>148.6483724</v>
      </c>
      <c r="AN2">
        <v>4.7149979589999997</v>
      </c>
      <c r="AO2">
        <v>0.76405221300000004</v>
      </c>
      <c r="AP2">
        <v>83.101279989999995</v>
      </c>
      <c r="AQ2">
        <v>5.275385279</v>
      </c>
      <c r="AR2">
        <v>17.451332069999999</v>
      </c>
      <c r="AS2">
        <v>0</v>
      </c>
      <c r="AT2">
        <v>0</v>
      </c>
      <c r="AU2">
        <v>3.2709461740000001</v>
      </c>
      <c r="AV2">
        <v>2.2694310720000002</v>
      </c>
      <c r="AW2">
        <v>2.0898207499999999</v>
      </c>
      <c r="AX2">
        <v>0.65602684499999997</v>
      </c>
      <c r="AY2">
        <v>4283.7703629999996</v>
      </c>
      <c r="AZ2">
        <v>10.641441970000001</v>
      </c>
      <c r="BA2">
        <v>132.69256150000001</v>
      </c>
      <c r="BB2">
        <v>11.72125385</v>
      </c>
      <c r="BC2">
        <v>10.946080070000001</v>
      </c>
      <c r="BD2">
        <v>27.627971129999999</v>
      </c>
      <c r="BE2">
        <v>37.226875530000001</v>
      </c>
      <c r="BF2">
        <v>62.535607550000002</v>
      </c>
      <c r="BG2">
        <v>13.05030988</v>
      </c>
      <c r="BH2">
        <v>573.15219609999997</v>
      </c>
      <c r="BI2">
        <v>29.304713970000002</v>
      </c>
      <c r="BJ2">
        <v>48.214805900000002</v>
      </c>
      <c r="BK2">
        <v>140.8363607</v>
      </c>
      <c r="BL2">
        <v>5.6641898660000001</v>
      </c>
      <c r="BM2">
        <v>618.84719340000004</v>
      </c>
      <c r="BN2">
        <v>8.6814656370000005</v>
      </c>
      <c r="BO2">
        <v>3.2209320699999999</v>
      </c>
      <c r="BP2">
        <v>1.891428455</v>
      </c>
      <c r="BQ2" s="1">
        <v>10.821044329999999</v>
      </c>
      <c r="BR2">
        <v>22.48751708</v>
      </c>
      <c r="BS2">
        <v>9.1449018459999998</v>
      </c>
      <c r="BT2">
        <v>58.735075479999999</v>
      </c>
      <c r="BU2">
        <v>144.1842408</v>
      </c>
      <c r="BV2">
        <v>43.218483929999998</v>
      </c>
      <c r="BW2">
        <v>4.7153054550000002</v>
      </c>
      <c r="BX2">
        <v>23.313561440000001</v>
      </c>
      <c r="BY2">
        <v>18.071396409999998</v>
      </c>
      <c r="BZ2">
        <v>1013.292048</v>
      </c>
      <c r="CA2">
        <v>186.54808600000001</v>
      </c>
      <c r="CB2">
        <v>29.957716390000002</v>
      </c>
      <c r="CC2">
        <v>111.24457150000001</v>
      </c>
      <c r="CD2">
        <v>18.450812089999999</v>
      </c>
      <c r="CE2">
        <v>3.1960417360000002</v>
      </c>
      <c r="CF2">
        <v>20.803809489999999</v>
      </c>
      <c r="CG2">
        <v>78.432382559999994</v>
      </c>
      <c r="CH2">
        <v>18.090048970000002</v>
      </c>
      <c r="CI2">
        <v>33.710502099999999</v>
      </c>
      <c r="CJ2">
        <v>31.281918780000002</v>
      </c>
      <c r="CK2">
        <v>7.6827445150000004</v>
      </c>
      <c r="CL2">
        <v>12.879512350000001</v>
      </c>
      <c r="CM2">
        <v>22.173244910000001</v>
      </c>
      <c r="CN2">
        <v>5.3347300759999996</v>
      </c>
      <c r="CO2">
        <v>53.942635269999997</v>
      </c>
      <c r="CP2">
        <v>10.186180589999999</v>
      </c>
      <c r="CQ2">
        <v>6.7502319550000003</v>
      </c>
      <c r="CR2">
        <v>50.438178120000003</v>
      </c>
      <c r="CS2">
        <v>19.716036519999999</v>
      </c>
      <c r="CT2">
        <v>57.90361094</v>
      </c>
      <c r="CU2">
        <v>17.17860465</v>
      </c>
      <c r="CV2">
        <v>1077.2338050000001</v>
      </c>
      <c r="CW2">
        <v>22.768179400000001</v>
      </c>
      <c r="CX2">
        <v>64.438141060000007</v>
      </c>
      <c r="CY2">
        <v>2.8612350090000001</v>
      </c>
      <c r="CZ2">
        <v>186.18294700000001</v>
      </c>
      <c r="DA2">
        <v>3.6297901129999999</v>
      </c>
      <c r="DB2">
        <v>5.638062562</v>
      </c>
      <c r="DC2">
        <v>91.668290400000004</v>
      </c>
      <c r="DD2">
        <v>560.58709769999996</v>
      </c>
      <c r="DE2">
        <v>16.656665199999999</v>
      </c>
      <c r="DF2">
        <v>1562.06333</v>
      </c>
      <c r="DG2">
        <v>71.372464780000001</v>
      </c>
      <c r="DH2">
        <v>43.285393689999999</v>
      </c>
      <c r="DI2">
        <v>0</v>
      </c>
      <c r="DJ2">
        <v>1605.6401980000001</v>
      </c>
      <c r="DK2">
        <v>139.5414356</v>
      </c>
      <c r="DL2">
        <v>326.04938929999997</v>
      </c>
      <c r="DM2" s="1">
        <v>6.8425783730000003</v>
      </c>
      <c r="DN2">
        <v>638.60292760000004</v>
      </c>
      <c r="DO2">
        <v>131.667497</v>
      </c>
      <c r="DP2">
        <v>154.08639980000001</v>
      </c>
      <c r="DQ2">
        <v>60.852627849999998</v>
      </c>
      <c r="DR2">
        <v>182.1270925</v>
      </c>
      <c r="DS2">
        <v>8.5775507359999992</v>
      </c>
      <c r="DT2">
        <v>81.923615080000005</v>
      </c>
      <c r="DU2">
        <v>38.102835310000003</v>
      </c>
      <c r="DV2">
        <v>0</v>
      </c>
      <c r="DW2">
        <v>69.187281519999999</v>
      </c>
      <c r="DX2">
        <v>1.544337437</v>
      </c>
      <c r="DY2">
        <v>93.555823840000002</v>
      </c>
      <c r="DZ2">
        <v>0.78987229299999995</v>
      </c>
      <c r="EA2">
        <v>3.1885771969999999</v>
      </c>
      <c r="EB2">
        <v>3.0809668989999999</v>
      </c>
    </row>
    <row r="3" spans="1:132">
      <c r="A3" t="s">
        <v>0</v>
      </c>
      <c r="B3" t="s">
        <v>1</v>
      </c>
      <c r="C3">
        <v>72.099999999999994</v>
      </c>
      <c r="D3" t="s">
        <v>2</v>
      </c>
      <c r="E3" t="s">
        <v>4</v>
      </c>
      <c r="F3">
        <v>407</v>
      </c>
      <c r="G3">
        <v>213</v>
      </c>
      <c r="H3">
        <v>1210</v>
      </c>
      <c r="I3">
        <v>136</v>
      </c>
      <c r="J3">
        <v>1970</v>
      </c>
      <c r="K3">
        <v>2560</v>
      </c>
      <c r="L3">
        <v>12.7</v>
      </c>
      <c r="M3">
        <v>385</v>
      </c>
      <c r="N3">
        <v>837</v>
      </c>
      <c r="O3">
        <v>46.5</v>
      </c>
      <c r="P3">
        <v>3440</v>
      </c>
      <c r="Q3">
        <v>23</v>
      </c>
      <c r="R3">
        <v>5.52</v>
      </c>
      <c r="S3">
        <v>17.5</v>
      </c>
      <c r="T3">
        <v>176</v>
      </c>
      <c r="U3">
        <v>848</v>
      </c>
      <c r="V3">
        <v>27.3</v>
      </c>
      <c r="W3">
        <v>3210</v>
      </c>
      <c r="X3">
        <v>1430</v>
      </c>
      <c r="Y3" s="1">
        <v>293</v>
      </c>
      <c r="Z3">
        <v>258</v>
      </c>
      <c r="AA3">
        <v>30.9</v>
      </c>
      <c r="AB3">
        <v>2.2365086160000001</v>
      </c>
      <c r="AC3">
        <v>27.067762380000001</v>
      </c>
      <c r="AD3">
        <v>52.772646520000002</v>
      </c>
      <c r="AE3">
        <v>37.448257730000002</v>
      </c>
      <c r="AF3">
        <v>7.4051425929999999</v>
      </c>
      <c r="AG3">
        <v>103.0180024</v>
      </c>
      <c r="AH3">
        <v>449.2625554</v>
      </c>
      <c r="AI3">
        <v>546.68708890000005</v>
      </c>
      <c r="AJ3">
        <v>38.749492029999999</v>
      </c>
      <c r="AK3">
        <v>27.43448274</v>
      </c>
      <c r="AL3">
        <v>347.52083270000003</v>
      </c>
      <c r="AM3">
        <v>764.51870829999996</v>
      </c>
      <c r="AN3">
        <v>24.702260110000001</v>
      </c>
      <c r="AO3">
        <v>4.2723840580000001</v>
      </c>
      <c r="AP3">
        <v>405.88372099999998</v>
      </c>
      <c r="AQ3">
        <v>19.062558330000002</v>
      </c>
      <c r="AR3">
        <v>93.372429580000002</v>
      </c>
      <c r="AS3">
        <v>62.831579769999998</v>
      </c>
      <c r="AT3">
        <v>55.696288060000001</v>
      </c>
      <c r="AU3">
        <v>17.900642560000001</v>
      </c>
      <c r="AV3">
        <v>7.8874902349999996</v>
      </c>
      <c r="AW3">
        <v>11.301687830000001</v>
      </c>
      <c r="AX3">
        <v>4.7610721170000003</v>
      </c>
      <c r="AY3">
        <v>7125.5890209999998</v>
      </c>
      <c r="AZ3">
        <v>33.666240070000001</v>
      </c>
      <c r="BA3">
        <v>340.73654970000001</v>
      </c>
      <c r="BB3">
        <v>40.37589037</v>
      </c>
      <c r="BC3">
        <v>26.55966209</v>
      </c>
      <c r="BD3">
        <v>96.605433739999995</v>
      </c>
      <c r="BE3">
        <v>127.53980559999999</v>
      </c>
      <c r="BF3">
        <v>202.03662420000001</v>
      </c>
      <c r="BG3">
        <v>46.480025509999997</v>
      </c>
      <c r="BH3">
        <v>2371.6735779999999</v>
      </c>
      <c r="BI3">
        <v>87.302078620000003</v>
      </c>
      <c r="BJ3">
        <v>157.30913760000001</v>
      </c>
      <c r="BK3">
        <v>550.98545360000003</v>
      </c>
      <c r="BL3">
        <v>14.50418326</v>
      </c>
      <c r="BM3">
        <v>2611.988292</v>
      </c>
      <c r="BN3">
        <v>22.825856470000002</v>
      </c>
      <c r="BO3">
        <v>10.391151259999999</v>
      </c>
      <c r="BP3">
        <v>2.474326247</v>
      </c>
      <c r="BQ3" s="1">
        <v>11.85761986</v>
      </c>
      <c r="BR3">
        <v>42.825109959999999</v>
      </c>
      <c r="BS3">
        <v>19.055636280000002</v>
      </c>
      <c r="BT3">
        <v>99.472663639999993</v>
      </c>
      <c r="BU3">
        <v>580.2350371</v>
      </c>
      <c r="BV3">
        <v>68.721473340000003</v>
      </c>
      <c r="BW3">
        <v>11.893544240000001</v>
      </c>
      <c r="BX3">
        <v>18.536630089999999</v>
      </c>
      <c r="BY3">
        <v>60.55717739</v>
      </c>
      <c r="BZ3">
        <v>2516.1131610000002</v>
      </c>
      <c r="CA3">
        <v>519.88580539999998</v>
      </c>
      <c r="CB3">
        <v>109.97934429999999</v>
      </c>
      <c r="CC3">
        <v>267.02335090000003</v>
      </c>
      <c r="CD3">
        <v>152.43243459999999</v>
      </c>
      <c r="CE3">
        <v>5.0612915740000002</v>
      </c>
      <c r="CF3">
        <v>17.023807439999999</v>
      </c>
      <c r="CG3">
        <v>178.8810996</v>
      </c>
      <c r="CH3">
        <v>27.286933210000001</v>
      </c>
      <c r="CI3">
        <v>56.009665759999997</v>
      </c>
      <c r="CJ3">
        <v>61.139061480000002</v>
      </c>
      <c r="CK3">
        <v>17.101178740000002</v>
      </c>
      <c r="CL3">
        <v>7.9772803720000001</v>
      </c>
      <c r="CM3">
        <v>95.265326799999997</v>
      </c>
      <c r="CN3">
        <v>8.6895811429999998</v>
      </c>
      <c r="CO3">
        <v>74.995641280000001</v>
      </c>
      <c r="CP3">
        <v>17.057799859999999</v>
      </c>
      <c r="CQ3">
        <v>12.54012897</v>
      </c>
      <c r="CR3">
        <v>99.183593490000007</v>
      </c>
      <c r="CS3">
        <v>30.491521580000001</v>
      </c>
      <c r="CT3">
        <v>90.007090529999999</v>
      </c>
      <c r="CU3">
        <v>66.064491899999993</v>
      </c>
      <c r="CV3">
        <v>1119.1105419999999</v>
      </c>
      <c r="CW3">
        <v>63.51131805</v>
      </c>
      <c r="CX3">
        <v>152.3029185</v>
      </c>
      <c r="CY3">
        <v>1.994436061</v>
      </c>
      <c r="CZ3">
        <v>443.3250893</v>
      </c>
      <c r="DA3">
        <v>5.2899475249999997</v>
      </c>
      <c r="DB3">
        <v>13.788256670000001</v>
      </c>
      <c r="DC3">
        <v>163.04984909999999</v>
      </c>
      <c r="DD3">
        <v>876.55597520000003</v>
      </c>
      <c r="DE3">
        <v>0</v>
      </c>
      <c r="DF3">
        <v>2421.6065549999998</v>
      </c>
      <c r="DG3">
        <v>120.4764594</v>
      </c>
      <c r="DH3">
        <v>42.174549169999999</v>
      </c>
      <c r="DI3">
        <v>164.88405549999999</v>
      </c>
      <c r="DJ3">
        <v>1859.3452870000001</v>
      </c>
      <c r="DK3">
        <v>202.54198840000001</v>
      </c>
      <c r="DL3">
        <v>578.27868260000002</v>
      </c>
      <c r="DM3" s="1">
        <v>11.374794319999999</v>
      </c>
      <c r="DN3">
        <v>733.84800259999997</v>
      </c>
      <c r="DO3">
        <v>348.8647507</v>
      </c>
      <c r="DP3">
        <v>158.76019310000001</v>
      </c>
      <c r="DQ3">
        <v>101.9246673</v>
      </c>
      <c r="DR3">
        <v>345.57746709999998</v>
      </c>
      <c r="DS3">
        <v>10.772168280000001</v>
      </c>
      <c r="DT3">
        <v>170.680792</v>
      </c>
      <c r="DU3">
        <v>65.146432450000006</v>
      </c>
      <c r="DV3">
        <v>268.71565129999999</v>
      </c>
      <c r="DW3">
        <v>99.935968189999997</v>
      </c>
      <c r="DX3">
        <v>5.9416481609999998</v>
      </c>
      <c r="DY3">
        <v>150.9960327</v>
      </c>
      <c r="DZ3">
        <v>7.2901499469999997</v>
      </c>
      <c r="EA3">
        <v>15.57306904</v>
      </c>
      <c r="EB3">
        <v>12.259875060000001</v>
      </c>
    </row>
    <row r="4" spans="1:132">
      <c r="A4" t="s">
        <v>0</v>
      </c>
      <c r="B4" t="s">
        <v>1</v>
      </c>
      <c r="C4">
        <v>64.8</v>
      </c>
      <c r="D4" t="s">
        <v>2</v>
      </c>
      <c r="E4" t="s">
        <v>5</v>
      </c>
      <c r="F4">
        <v>499</v>
      </c>
      <c r="G4">
        <v>341</v>
      </c>
      <c r="H4">
        <v>1230</v>
      </c>
      <c r="I4">
        <v>105</v>
      </c>
      <c r="J4">
        <v>1320</v>
      </c>
      <c r="K4">
        <v>2540</v>
      </c>
      <c r="L4">
        <v>7.66</v>
      </c>
      <c r="M4">
        <v>776</v>
      </c>
      <c r="N4">
        <v>1250</v>
      </c>
      <c r="O4">
        <v>79.400000000000006</v>
      </c>
      <c r="P4">
        <v>3240</v>
      </c>
      <c r="Q4">
        <v>25.8</v>
      </c>
      <c r="R4">
        <v>7.13</v>
      </c>
      <c r="S4">
        <v>22.3</v>
      </c>
      <c r="T4">
        <v>179</v>
      </c>
      <c r="U4">
        <v>2400</v>
      </c>
      <c r="V4">
        <v>44.6</v>
      </c>
      <c r="W4">
        <v>4580</v>
      </c>
      <c r="X4">
        <v>1850</v>
      </c>
      <c r="Y4" s="1">
        <v>308</v>
      </c>
      <c r="Z4">
        <v>567</v>
      </c>
      <c r="AA4">
        <v>55.9</v>
      </c>
      <c r="AB4">
        <v>16.636493049999999</v>
      </c>
      <c r="AC4">
        <v>57.31801179</v>
      </c>
      <c r="AD4">
        <v>70.399752000000007</v>
      </c>
      <c r="AE4">
        <v>36.037307920000003</v>
      </c>
      <c r="AF4">
        <v>13.202497380000001</v>
      </c>
      <c r="AG4">
        <v>154.98272829999999</v>
      </c>
      <c r="AH4">
        <v>424.78896980000002</v>
      </c>
      <c r="AI4">
        <v>411.8638449</v>
      </c>
      <c r="AJ4">
        <v>31.952532380000001</v>
      </c>
      <c r="AK4">
        <v>61.764934940000003</v>
      </c>
      <c r="AL4">
        <v>397.10944599999999</v>
      </c>
      <c r="AM4">
        <v>637.26834450000001</v>
      </c>
      <c r="AN4">
        <v>25.299403259999998</v>
      </c>
      <c r="AO4">
        <v>7.8435874969999997</v>
      </c>
      <c r="AP4">
        <v>436.9405797</v>
      </c>
      <c r="AQ4">
        <v>27.896604910000001</v>
      </c>
      <c r="AR4">
        <v>151.5892604</v>
      </c>
      <c r="AS4">
        <v>37.403633589999998</v>
      </c>
      <c r="AT4">
        <v>42.972355219999997</v>
      </c>
      <c r="AU4">
        <v>24.18563369</v>
      </c>
      <c r="AV4">
        <v>9.0608540340000001</v>
      </c>
      <c r="AW4">
        <v>10.63476107</v>
      </c>
      <c r="AX4">
        <v>4.9722189209999996</v>
      </c>
      <c r="AY4">
        <v>7720.4160490000004</v>
      </c>
      <c r="AZ4">
        <v>30.072276850000002</v>
      </c>
      <c r="BA4">
        <v>110.8251362</v>
      </c>
      <c r="BB4">
        <v>13.18708853</v>
      </c>
      <c r="BC4">
        <v>23.130814399999998</v>
      </c>
      <c r="BD4">
        <v>52.984545310000001</v>
      </c>
      <c r="BE4">
        <v>42.386335590000002</v>
      </c>
      <c r="BF4">
        <v>74.666132709999999</v>
      </c>
      <c r="BG4">
        <v>34.125504650000003</v>
      </c>
      <c r="BH4">
        <v>680.79532600000005</v>
      </c>
      <c r="BI4">
        <v>32.142544919999999</v>
      </c>
      <c r="BJ4">
        <v>82.294601470000003</v>
      </c>
      <c r="BK4">
        <v>232.76609300000001</v>
      </c>
      <c r="BL4">
        <v>9.9952794689999998</v>
      </c>
      <c r="BM4">
        <v>847.26436049999995</v>
      </c>
      <c r="BN4">
        <v>15.18676526</v>
      </c>
      <c r="BO4">
        <v>6.9954097600000003</v>
      </c>
      <c r="BP4">
        <v>1.4818996760000001</v>
      </c>
      <c r="BQ4" s="1">
        <v>11.066906850000001</v>
      </c>
      <c r="BR4">
        <v>26.629069659999999</v>
      </c>
      <c r="BS4">
        <v>11.823226460000001</v>
      </c>
      <c r="BT4">
        <v>68.167949699999994</v>
      </c>
      <c r="BU4">
        <v>260.15411410000002</v>
      </c>
      <c r="BV4">
        <v>53.285887299999999</v>
      </c>
      <c r="BW4">
        <v>7.9365720499999997</v>
      </c>
      <c r="BX4">
        <v>22.273998979999998</v>
      </c>
      <c r="BY4">
        <v>39.410971699999997</v>
      </c>
      <c r="BZ4">
        <v>1358.4649890000001</v>
      </c>
      <c r="CA4">
        <v>201.00892730000001</v>
      </c>
      <c r="CB4">
        <v>62.662251259999998</v>
      </c>
      <c r="CC4">
        <v>12.42441865</v>
      </c>
      <c r="CD4">
        <v>16.453780299999998</v>
      </c>
      <c r="CE4">
        <v>4.6271286849999997</v>
      </c>
      <c r="CF4">
        <v>18.886275179999998</v>
      </c>
      <c r="CG4">
        <v>76.935618140000003</v>
      </c>
      <c r="CH4">
        <v>22.400234820000001</v>
      </c>
      <c r="CI4">
        <v>90.095551830000005</v>
      </c>
      <c r="CJ4">
        <v>43.726140219999998</v>
      </c>
      <c r="CK4">
        <v>15.6821307</v>
      </c>
      <c r="CL4">
        <v>13.51455902</v>
      </c>
      <c r="CM4">
        <v>40.171261780000002</v>
      </c>
      <c r="CN4">
        <v>7.8703354770000002</v>
      </c>
      <c r="CO4">
        <v>64.007197210000001</v>
      </c>
      <c r="CP4">
        <v>18.186984030000001</v>
      </c>
      <c r="CQ4">
        <v>12.160753</v>
      </c>
      <c r="CR4">
        <v>62.404404730000003</v>
      </c>
      <c r="CS4">
        <v>30.282021390000001</v>
      </c>
      <c r="CT4">
        <v>68.819541520000001</v>
      </c>
      <c r="CU4">
        <v>25.720127099999999</v>
      </c>
      <c r="CV4">
        <v>418.53761200000002</v>
      </c>
      <c r="CW4">
        <v>41.143332299999997</v>
      </c>
      <c r="CX4">
        <v>76.922618240000006</v>
      </c>
      <c r="CY4">
        <v>2.1218245709999999</v>
      </c>
      <c r="CZ4">
        <v>125.1382471</v>
      </c>
      <c r="DA4">
        <v>6.9024622420000004</v>
      </c>
      <c r="DB4">
        <v>6.6525615760000001</v>
      </c>
      <c r="DC4">
        <v>55.58469118</v>
      </c>
      <c r="DD4">
        <v>597.48063109999998</v>
      </c>
      <c r="DE4">
        <v>8.3339603570000005</v>
      </c>
      <c r="DF4">
        <v>1545.5546420000001</v>
      </c>
      <c r="DG4">
        <v>81.836255219999998</v>
      </c>
      <c r="DH4">
        <v>54.075341979999997</v>
      </c>
      <c r="DI4">
        <v>0</v>
      </c>
      <c r="DJ4">
        <v>725.88917389999995</v>
      </c>
      <c r="DK4">
        <v>179.8761136</v>
      </c>
      <c r="DL4">
        <v>164.20076900000001</v>
      </c>
      <c r="DM4" s="1">
        <v>10.79196146</v>
      </c>
      <c r="DN4">
        <v>461.79778329999999</v>
      </c>
      <c r="DO4">
        <v>244.07331060000001</v>
      </c>
      <c r="DP4">
        <v>81.985064170000001</v>
      </c>
      <c r="DQ4">
        <v>59.885215879999997</v>
      </c>
      <c r="DR4">
        <v>78.89663797</v>
      </c>
      <c r="DS4">
        <v>8.210198815</v>
      </c>
      <c r="DT4">
        <v>119.2079272</v>
      </c>
      <c r="DU4">
        <v>51.185095429999997</v>
      </c>
      <c r="DV4">
        <v>192.70317879999999</v>
      </c>
      <c r="DW4">
        <v>99.049117429999995</v>
      </c>
      <c r="DX4">
        <v>3.7660686129999998</v>
      </c>
      <c r="DY4">
        <v>129.4457601</v>
      </c>
      <c r="DZ4">
        <v>19.963168899999999</v>
      </c>
      <c r="EA4">
        <v>26.27485944</v>
      </c>
      <c r="EB4">
        <v>17.388023230000002</v>
      </c>
    </row>
    <row r="5" spans="1:132">
      <c r="A5" t="s">
        <v>0</v>
      </c>
      <c r="B5" t="s">
        <v>1</v>
      </c>
      <c r="C5">
        <v>90</v>
      </c>
      <c r="D5" t="s">
        <v>2</v>
      </c>
      <c r="E5" t="s">
        <v>6</v>
      </c>
      <c r="F5">
        <v>529</v>
      </c>
      <c r="G5">
        <v>234</v>
      </c>
      <c r="H5">
        <v>1540</v>
      </c>
      <c r="I5">
        <v>180</v>
      </c>
      <c r="J5">
        <v>2250</v>
      </c>
      <c r="K5">
        <v>4140</v>
      </c>
      <c r="L5">
        <v>13.9</v>
      </c>
      <c r="M5">
        <v>527</v>
      </c>
      <c r="N5">
        <v>1280</v>
      </c>
      <c r="O5">
        <v>27.5</v>
      </c>
      <c r="P5">
        <v>5240</v>
      </c>
      <c r="Q5">
        <v>28.7</v>
      </c>
      <c r="R5">
        <v>5.59</v>
      </c>
      <c r="S5">
        <v>19.3</v>
      </c>
      <c r="T5">
        <v>263</v>
      </c>
      <c r="U5">
        <v>1240</v>
      </c>
      <c r="V5">
        <v>24.1</v>
      </c>
      <c r="W5">
        <v>1730</v>
      </c>
      <c r="X5">
        <v>725</v>
      </c>
      <c r="Y5" s="1">
        <v>431</v>
      </c>
      <c r="Z5">
        <v>430</v>
      </c>
      <c r="AA5">
        <v>191</v>
      </c>
      <c r="AB5">
        <v>1.441396447</v>
      </c>
      <c r="AC5">
        <v>11.362881339999999</v>
      </c>
      <c r="AD5">
        <v>22.264076299999999</v>
      </c>
      <c r="AE5">
        <v>12.92765135</v>
      </c>
      <c r="AF5">
        <v>3.7914060630000002</v>
      </c>
      <c r="AG5">
        <v>41.240634700000001</v>
      </c>
      <c r="AH5">
        <v>172.44409920000001</v>
      </c>
      <c r="AI5">
        <v>203.42028880000001</v>
      </c>
      <c r="AJ5">
        <v>10.272664280000001</v>
      </c>
      <c r="AK5">
        <v>12.079093950000001</v>
      </c>
      <c r="AL5">
        <v>143.80139249999999</v>
      </c>
      <c r="AM5">
        <v>309.61358999999999</v>
      </c>
      <c r="AN5">
        <v>0</v>
      </c>
      <c r="AO5">
        <v>0</v>
      </c>
      <c r="AP5">
        <v>168.36504350000001</v>
      </c>
      <c r="AQ5">
        <v>7.0220045349999998</v>
      </c>
      <c r="AR5">
        <v>37.444811710000003</v>
      </c>
      <c r="AS5">
        <v>19.222136689999999</v>
      </c>
      <c r="AT5">
        <v>19.355117140000001</v>
      </c>
      <c r="AU5">
        <v>8.3116258989999992</v>
      </c>
      <c r="AV5">
        <v>3.274106475</v>
      </c>
      <c r="AW5">
        <v>5.7123195679999998</v>
      </c>
      <c r="AX5">
        <v>2.491302358</v>
      </c>
      <c r="AY5">
        <v>6636.9238880000003</v>
      </c>
      <c r="AZ5">
        <v>29.777951819999998</v>
      </c>
      <c r="BA5">
        <v>395.54907839999998</v>
      </c>
      <c r="BB5">
        <v>35.754332460000001</v>
      </c>
      <c r="BC5">
        <v>26.464467320000001</v>
      </c>
      <c r="BD5">
        <v>78.022764749999993</v>
      </c>
      <c r="BE5">
        <v>102.7513323</v>
      </c>
      <c r="BF5">
        <v>154.621646</v>
      </c>
      <c r="BG5">
        <v>41.076137699999997</v>
      </c>
      <c r="BH5">
        <v>1726.628888</v>
      </c>
      <c r="BI5">
        <v>62.068520329999998</v>
      </c>
      <c r="BJ5">
        <v>57.706469140000003</v>
      </c>
      <c r="BK5">
        <v>444.48287090000002</v>
      </c>
      <c r="BL5">
        <v>14.32682097</v>
      </c>
      <c r="BM5">
        <v>1924.8951079999999</v>
      </c>
      <c r="BN5">
        <v>14.63272168</v>
      </c>
      <c r="BO5">
        <v>8.7006767279999995</v>
      </c>
      <c r="BP5">
        <v>1.341099026</v>
      </c>
      <c r="BQ5" s="1">
        <v>13.34051745</v>
      </c>
      <c r="BR5">
        <v>16.865525000000002</v>
      </c>
      <c r="BS5">
        <v>5.1266607720000001</v>
      </c>
      <c r="BT5">
        <v>91.460055780000005</v>
      </c>
      <c r="BU5">
        <v>432.2601358</v>
      </c>
      <c r="BV5">
        <v>61.853533589999998</v>
      </c>
      <c r="BW5">
        <v>10.09450322</v>
      </c>
      <c r="BX5">
        <v>25.816807499999999</v>
      </c>
      <c r="BY5">
        <v>37.579774909999998</v>
      </c>
      <c r="BZ5">
        <v>885.23261430000002</v>
      </c>
      <c r="CA5">
        <v>152.73913339999999</v>
      </c>
      <c r="CB5">
        <v>0</v>
      </c>
      <c r="CC5">
        <v>218.2550655</v>
      </c>
      <c r="CD5">
        <v>92.679461790000005</v>
      </c>
      <c r="CE5">
        <v>5.2382669530000001</v>
      </c>
      <c r="CF5">
        <v>20.327350750000001</v>
      </c>
      <c r="CG5">
        <v>150.03486119999999</v>
      </c>
      <c r="CH5">
        <v>29.3506182</v>
      </c>
      <c r="CI5">
        <v>47.084240520000002</v>
      </c>
      <c r="CJ5">
        <v>25.579551540000001</v>
      </c>
      <c r="CK5">
        <v>8.8302534730000009</v>
      </c>
      <c r="CL5">
        <v>16.229514550000001</v>
      </c>
      <c r="CM5">
        <v>79.636585729999993</v>
      </c>
      <c r="CN5">
        <v>9.8742864560000001</v>
      </c>
      <c r="CO5">
        <v>50.425975350000002</v>
      </c>
      <c r="CP5">
        <v>17.097551289999998</v>
      </c>
      <c r="CQ5">
        <v>15.941744590000001</v>
      </c>
      <c r="CR5">
        <v>95.748331329999999</v>
      </c>
      <c r="CS5">
        <v>26.877779990000001</v>
      </c>
      <c r="CT5">
        <v>105.00422690000001</v>
      </c>
      <c r="CU5">
        <v>59.77475811</v>
      </c>
      <c r="CV5">
        <v>575.03791020000006</v>
      </c>
      <c r="CW5">
        <v>21.292953239999999</v>
      </c>
      <c r="CX5">
        <v>52.882308000000002</v>
      </c>
      <c r="CY5">
        <v>3.0133151279999999</v>
      </c>
      <c r="CZ5">
        <v>452.18410139999997</v>
      </c>
      <c r="DA5">
        <v>9.8238904369999993</v>
      </c>
      <c r="DB5">
        <v>20.089070929999998</v>
      </c>
      <c r="DC5">
        <v>399.81242400000002</v>
      </c>
      <c r="DD5">
        <v>769.02672340000004</v>
      </c>
      <c r="DE5">
        <v>20.90314605</v>
      </c>
      <c r="DF5">
        <v>2028.6837780000001</v>
      </c>
      <c r="DG5">
        <v>105.0055437</v>
      </c>
      <c r="DH5">
        <v>101.63775630000001</v>
      </c>
      <c r="DI5">
        <v>141.46519720000001</v>
      </c>
      <c r="DJ5">
        <v>1302.1196</v>
      </c>
      <c r="DK5">
        <v>130.41556679999999</v>
      </c>
      <c r="DL5">
        <v>1044.256216</v>
      </c>
      <c r="DM5" s="1">
        <v>12.58344226</v>
      </c>
      <c r="DN5">
        <v>608.91831890000003</v>
      </c>
      <c r="DO5">
        <v>123.4422294</v>
      </c>
      <c r="DP5">
        <v>92.252349170000002</v>
      </c>
      <c r="DQ5">
        <v>171.3932906</v>
      </c>
      <c r="DR5">
        <v>498.4574945</v>
      </c>
      <c r="DS5">
        <v>10.616308699999999</v>
      </c>
      <c r="DT5">
        <v>80.950435889999994</v>
      </c>
      <c r="DU5">
        <v>58.950650160000002</v>
      </c>
      <c r="DV5">
        <v>241.1258808</v>
      </c>
      <c r="DW5">
        <v>122.3592136</v>
      </c>
      <c r="DX5">
        <v>2.2354782329999998</v>
      </c>
      <c r="DY5">
        <v>137.4472135</v>
      </c>
      <c r="DZ5">
        <v>2.5023132399999999</v>
      </c>
      <c r="EA5">
        <v>6.359833493</v>
      </c>
      <c r="EB5">
        <v>5.000370212</v>
      </c>
    </row>
    <row r="6" spans="1:132">
      <c r="A6" t="s">
        <v>0</v>
      </c>
      <c r="B6" t="s">
        <v>1</v>
      </c>
      <c r="C6">
        <v>125</v>
      </c>
      <c r="D6" t="s">
        <v>2</v>
      </c>
      <c r="E6" t="s">
        <v>7</v>
      </c>
      <c r="F6">
        <v>997</v>
      </c>
      <c r="G6">
        <v>702</v>
      </c>
      <c r="H6">
        <v>3880</v>
      </c>
      <c r="I6">
        <v>257</v>
      </c>
      <c r="J6">
        <v>6670</v>
      </c>
      <c r="K6">
        <v>5730</v>
      </c>
      <c r="L6">
        <v>37.200000000000003</v>
      </c>
      <c r="M6">
        <v>1420</v>
      </c>
      <c r="N6">
        <v>3470</v>
      </c>
      <c r="O6">
        <v>226</v>
      </c>
      <c r="P6">
        <v>10700</v>
      </c>
      <c r="Q6">
        <v>96.9</v>
      </c>
      <c r="R6">
        <v>7.84</v>
      </c>
      <c r="S6">
        <v>83.9</v>
      </c>
      <c r="T6">
        <v>909</v>
      </c>
      <c r="U6">
        <v>2070</v>
      </c>
      <c r="V6">
        <v>75.7</v>
      </c>
      <c r="W6">
        <v>9230</v>
      </c>
      <c r="X6">
        <v>2370</v>
      </c>
      <c r="Y6" s="1">
        <v>507</v>
      </c>
      <c r="Z6">
        <v>478</v>
      </c>
      <c r="AA6">
        <v>40.200000000000003</v>
      </c>
      <c r="AB6">
        <v>0</v>
      </c>
      <c r="AC6">
        <v>7.7964110419999999</v>
      </c>
      <c r="AD6">
        <v>11.01791291</v>
      </c>
      <c r="AE6">
        <v>0</v>
      </c>
      <c r="AF6">
        <v>7.0119940129999998</v>
      </c>
      <c r="AG6">
        <v>31.070621840000001</v>
      </c>
      <c r="AH6">
        <v>83.146156700000006</v>
      </c>
      <c r="AI6">
        <v>76.228118980000005</v>
      </c>
      <c r="AJ6">
        <v>10.54298253</v>
      </c>
      <c r="AK6">
        <v>10.052425980000001</v>
      </c>
      <c r="AL6">
        <v>55.84923714</v>
      </c>
      <c r="AM6">
        <v>99.321789920000001</v>
      </c>
      <c r="AN6">
        <v>5.5808543740000003</v>
      </c>
      <c r="AO6">
        <v>0</v>
      </c>
      <c r="AP6">
        <v>55.816757340000002</v>
      </c>
      <c r="AQ6">
        <v>3.5083164230000001</v>
      </c>
      <c r="AR6">
        <v>11.113750230000001</v>
      </c>
      <c r="AS6">
        <v>4.0785580719999999</v>
      </c>
      <c r="AT6">
        <v>3.8731343050000002</v>
      </c>
      <c r="AU6">
        <v>1.5839421469999999</v>
      </c>
      <c r="AV6">
        <v>0</v>
      </c>
      <c r="AW6">
        <v>0</v>
      </c>
      <c r="AX6">
        <v>0</v>
      </c>
      <c r="AY6">
        <v>12066.870059999999</v>
      </c>
      <c r="AZ6">
        <v>53.939801180000003</v>
      </c>
      <c r="BA6">
        <v>707.4634575</v>
      </c>
      <c r="BB6">
        <v>53.035357949999998</v>
      </c>
      <c r="BC6">
        <v>57.68935845</v>
      </c>
      <c r="BD6">
        <v>108.9840274</v>
      </c>
      <c r="BE6">
        <v>140.08185409999999</v>
      </c>
      <c r="BF6">
        <v>403.57857749999999</v>
      </c>
      <c r="BG6">
        <v>53.892984929999997</v>
      </c>
      <c r="BH6">
        <v>2029.1408309999999</v>
      </c>
      <c r="BI6">
        <v>145.0366544</v>
      </c>
      <c r="BJ6">
        <v>94.538369750000001</v>
      </c>
      <c r="BK6">
        <v>696.39906840000003</v>
      </c>
      <c r="BL6">
        <v>21.015979860000002</v>
      </c>
      <c r="BM6">
        <v>1974.0732190000001</v>
      </c>
      <c r="BN6">
        <v>30.385314770000001</v>
      </c>
      <c r="BO6">
        <v>8.9167743949999991</v>
      </c>
      <c r="BP6">
        <v>2.2786137879999999</v>
      </c>
      <c r="BQ6" s="1">
        <v>20.486757699999998</v>
      </c>
      <c r="BR6">
        <v>19.106020699999998</v>
      </c>
      <c r="BS6">
        <v>12.01090696</v>
      </c>
      <c r="BT6">
        <v>149.02424149999999</v>
      </c>
      <c r="BU6">
        <v>471.66028019999999</v>
      </c>
      <c r="BV6">
        <v>91.751185890000002</v>
      </c>
      <c r="BW6">
        <v>8.4754655959999994</v>
      </c>
      <c r="BX6">
        <v>29.471637940000001</v>
      </c>
      <c r="BY6">
        <v>51.498320890000002</v>
      </c>
      <c r="BZ6">
        <v>1713.9849839999999</v>
      </c>
      <c r="CA6">
        <v>424.93523870000001</v>
      </c>
      <c r="CB6">
        <v>77.827957049999995</v>
      </c>
      <c r="CC6">
        <v>552.31606850000003</v>
      </c>
      <c r="CD6">
        <v>12.21967424</v>
      </c>
      <c r="CE6">
        <v>6.3262097900000001</v>
      </c>
      <c r="CF6">
        <v>18.723717529999998</v>
      </c>
      <c r="CG6">
        <v>235.78137520000001</v>
      </c>
      <c r="CH6">
        <v>29.49967019</v>
      </c>
      <c r="CI6">
        <v>38.097559650000001</v>
      </c>
      <c r="CJ6">
        <v>30.285931309999999</v>
      </c>
      <c r="CK6">
        <v>7.3991304590000002</v>
      </c>
      <c r="CL6">
        <v>20.55439509</v>
      </c>
      <c r="CM6">
        <v>51.95924557</v>
      </c>
      <c r="CN6">
        <v>12.55289331</v>
      </c>
      <c r="CO6">
        <v>103.5898978</v>
      </c>
      <c r="CP6">
        <v>17.554956220000001</v>
      </c>
      <c r="CQ6">
        <v>10.8914332</v>
      </c>
      <c r="CR6">
        <v>289.09657970000001</v>
      </c>
      <c r="CS6">
        <v>30.316101209999999</v>
      </c>
      <c r="CT6">
        <v>101.0248148</v>
      </c>
      <c r="CU6">
        <v>56.435624500000003</v>
      </c>
      <c r="CV6">
        <v>1251.73729</v>
      </c>
      <c r="CW6">
        <v>37.779296770000002</v>
      </c>
      <c r="CX6">
        <v>98.291648879999997</v>
      </c>
      <c r="CY6">
        <v>9.5937406749999994</v>
      </c>
      <c r="CZ6">
        <v>1006.94344</v>
      </c>
      <c r="DA6">
        <v>11.91465193</v>
      </c>
      <c r="DB6">
        <v>25.724882050000001</v>
      </c>
      <c r="DC6">
        <v>806.24720909999996</v>
      </c>
      <c r="DD6">
        <v>1139.2546890000001</v>
      </c>
      <c r="DE6">
        <v>147.3078841</v>
      </c>
      <c r="DF6">
        <v>2858.5884769999998</v>
      </c>
      <c r="DG6">
        <v>138.15394180000001</v>
      </c>
      <c r="DH6">
        <v>241.38926839999999</v>
      </c>
      <c r="DI6">
        <v>149.39797920000001</v>
      </c>
      <c r="DJ6">
        <v>7959.0572380000003</v>
      </c>
      <c r="DK6">
        <v>494.35098649999998</v>
      </c>
      <c r="DL6">
        <v>2033.0526829999999</v>
      </c>
      <c r="DM6" s="1">
        <v>14.35897757</v>
      </c>
      <c r="DN6">
        <v>1008.223988</v>
      </c>
      <c r="DO6">
        <v>119.3333485</v>
      </c>
      <c r="DP6">
        <v>200.26647109999999</v>
      </c>
      <c r="DQ6">
        <v>242.87493549999999</v>
      </c>
      <c r="DR6">
        <v>965.04047060000005</v>
      </c>
      <c r="DS6">
        <v>10.350071460000001</v>
      </c>
      <c r="DT6">
        <v>103.1093779</v>
      </c>
      <c r="DU6">
        <v>158.74047329999999</v>
      </c>
      <c r="DV6">
        <v>566.32966150000004</v>
      </c>
      <c r="DW6">
        <v>183.18501689999999</v>
      </c>
      <c r="DX6">
        <v>1.272118171</v>
      </c>
      <c r="DY6">
        <v>292.0098074</v>
      </c>
      <c r="DZ6">
        <v>0</v>
      </c>
      <c r="EA6">
        <v>2.0820985699999999</v>
      </c>
      <c r="EB6">
        <v>1.3775818449999999</v>
      </c>
    </row>
    <row r="7" spans="1:132">
      <c r="A7" t="s">
        <v>0</v>
      </c>
      <c r="B7" t="s">
        <v>1</v>
      </c>
      <c r="C7">
        <v>92.6</v>
      </c>
      <c r="D7" t="s">
        <v>2</v>
      </c>
      <c r="E7" t="s">
        <v>8</v>
      </c>
      <c r="F7">
        <v>574</v>
      </c>
      <c r="G7">
        <v>429</v>
      </c>
      <c r="H7">
        <v>1040</v>
      </c>
      <c r="I7">
        <v>207</v>
      </c>
      <c r="J7">
        <v>1280</v>
      </c>
      <c r="K7">
        <v>3350</v>
      </c>
      <c r="L7">
        <v>0</v>
      </c>
      <c r="M7">
        <v>879</v>
      </c>
      <c r="N7">
        <v>1580</v>
      </c>
      <c r="O7">
        <v>38.5</v>
      </c>
      <c r="P7">
        <v>4960</v>
      </c>
      <c r="Q7">
        <v>53.5</v>
      </c>
      <c r="R7">
        <v>5.7</v>
      </c>
      <c r="S7">
        <v>35.4</v>
      </c>
      <c r="T7">
        <v>320</v>
      </c>
      <c r="U7">
        <v>1230</v>
      </c>
      <c r="V7">
        <v>23.5</v>
      </c>
      <c r="W7">
        <v>2290</v>
      </c>
      <c r="X7">
        <v>829</v>
      </c>
      <c r="Y7" s="1">
        <v>602</v>
      </c>
      <c r="Z7">
        <v>1190</v>
      </c>
      <c r="AA7">
        <v>350</v>
      </c>
      <c r="AB7">
        <v>3.620103597</v>
      </c>
      <c r="AC7">
        <v>18.874553219999999</v>
      </c>
      <c r="AD7">
        <v>27.033302769999999</v>
      </c>
      <c r="AE7">
        <v>14.958077619999999</v>
      </c>
      <c r="AF7">
        <v>6.154493682</v>
      </c>
      <c r="AG7">
        <v>62.303320190000001</v>
      </c>
      <c r="AH7">
        <v>188.64919950000001</v>
      </c>
      <c r="AI7">
        <v>154.67000909999999</v>
      </c>
      <c r="AJ7">
        <v>30.48954165</v>
      </c>
      <c r="AK7">
        <v>18.576787190000001</v>
      </c>
      <c r="AL7">
        <v>143.19250160000001</v>
      </c>
      <c r="AM7">
        <v>211.95194599999999</v>
      </c>
      <c r="AN7">
        <v>18.643345549999999</v>
      </c>
      <c r="AO7">
        <v>3.7511211179999999</v>
      </c>
      <c r="AP7">
        <v>158.3932216</v>
      </c>
      <c r="AQ7">
        <v>22.278514919999999</v>
      </c>
      <c r="AR7">
        <v>69.509108690000005</v>
      </c>
      <c r="AS7">
        <v>50.246366829999999</v>
      </c>
      <c r="AT7">
        <v>43.76725167</v>
      </c>
      <c r="AU7">
        <v>17.290093280000001</v>
      </c>
      <c r="AV7">
        <v>7.7792122790000002</v>
      </c>
      <c r="AW7">
        <v>10.779149</v>
      </c>
      <c r="AX7">
        <v>3.6105602330000002</v>
      </c>
      <c r="AY7">
        <v>7669.6926329999997</v>
      </c>
      <c r="AZ7">
        <v>10.432255380000001</v>
      </c>
      <c r="BA7">
        <v>245.45024670000001</v>
      </c>
      <c r="BB7">
        <v>0</v>
      </c>
      <c r="BC7">
        <v>12.64231622</v>
      </c>
      <c r="BD7">
        <v>29.294582999999999</v>
      </c>
      <c r="BE7">
        <v>28.850073429999998</v>
      </c>
      <c r="BF7">
        <v>69.51877863</v>
      </c>
      <c r="BG7">
        <v>13.75031531</v>
      </c>
      <c r="BH7">
        <v>402.68205039999998</v>
      </c>
      <c r="BI7">
        <v>40.663013790000001</v>
      </c>
      <c r="BJ7">
        <v>50.610383069999997</v>
      </c>
      <c r="BK7">
        <v>111.98220569999999</v>
      </c>
      <c r="BL7">
        <v>10.734525680000001</v>
      </c>
      <c r="BM7">
        <v>447.58399989999998</v>
      </c>
      <c r="BN7">
        <v>16.364250330000001</v>
      </c>
      <c r="BO7">
        <v>5.4654712029999999</v>
      </c>
      <c r="BP7">
        <v>1.8134684670000001</v>
      </c>
      <c r="BQ7" s="1">
        <v>12.110137509999999</v>
      </c>
      <c r="BR7">
        <v>15.722993819999999</v>
      </c>
      <c r="BS7">
        <v>15.209841040000001</v>
      </c>
      <c r="BT7">
        <v>63.494057519999998</v>
      </c>
      <c r="BU7">
        <v>128.1939519</v>
      </c>
      <c r="BV7">
        <v>65.121233470000007</v>
      </c>
      <c r="BW7">
        <v>3.8824046989999998</v>
      </c>
      <c r="BX7">
        <v>18.641559310000002</v>
      </c>
      <c r="BY7">
        <v>44.563779580000002</v>
      </c>
      <c r="BZ7">
        <v>990.54331539999998</v>
      </c>
      <c r="CA7">
        <v>201.87713199999999</v>
      </c>
      <c r="CB7">
        <v>43.01342391</v>
      </c>
      <c r="CC7">
        <v>13.15775812</v>
      </c>
      <c r="CD7">
        <v>63.522833409999997</v>
      </c>
      <c r="CE7">
        <v>6.3478506149999996</v>
      </c>
      <c r="CF7">
        <v>15.75533802</v>
      </c>
      <c r="CG7">
        <v>285.31400300000001</v>
      </c>
      <c r="CH7">
        <v>26.898479439999999</v>
      </c>
      <c r="CI7">
        <v>0</v>
      </c>
      <c r="CJ7">
        <v>29.99814903</v>
      </c>
      <c r="CK7">
        <v>7.749877787</v>
      </c>
      <c r="CL7">
        <v>12.94732967</v>
      </c>
      <c r="CM7">
        <v>40.215352510000002</v>
      </c>
      <c r="CN7">
        <v>8.6730318870000005</v>
      </c>
      <c r="CO7">
        <v>69.382564830000007</v>
      </c>
      <c r="CP7">
        <v>19.112858150000001</v>
      </c>
      <c r="CQ7">
        <v>17.303309049999999</v>
      </c>
      <c r="CR7">
        <v>162.1247213</v>
      </c>
      <c r="CS7">
        <v>44.622644450000003</v>
      </c>
      <c r="CT7">
        <v>98.218448719999998</v>
      </c>
      <c r="CU7">
        <v>17.297410530000001</v>
      </c>
      <c r="CV7">
        <v>378.52633520000001</v>
      </c>
      <c r="CW7">
        <v>23.163079570000001</v>
      </c>
      <c r="CX7">
        <v>49.770986790000002</v>
      </c>
      <c r="CY7">
        <v>0</v>
      </c>
      <c r="CZ7">
        <v>150.68733159999999</v>
      </c>
      <c r="DA7">
        <v>9.5656496210000004</v>
      </c>
      <c r="DB7">
        <v>7.5447250109999997</v>
      </c>
      <c r="DC7">
        <v>70.312739149999999</v>
      </c>
      <c r="DD7">
        <v>703.74482969999997</v>
      </c>
      <c r="DE7">
        <v>115.0220623</v>
      </c>
      <c r="DF7">
        <v>2450.2824489999998</v>
      </c>
      <c r="DG7">
        <v>133.5147441</v>
      </c>
      <c r="DH7">
        <v>76.397652769999993</v>
      </c>
      <c r="DI7">
        <v>65.104323500000007</v>
      </c>
      <c r="DJ7">
        <v>2642.3088550000002</v>
      </c>
      <c r="DK7">
        <v>367.19933279999998</v>
      </c>
      <c r="DL7">
        <v>200.12400690000001</v>
      </c>
      <c r="DM7" s="1">
        <v>21.146149569999999</v>
      </c>
      <c r="DN7">
        <v>541.78146389999995</v>
      </c>
      <c r="DO7">
        <v>80.6806622</v>
      </c>
      <c r="DP7">
        <v>125.0392591</v>
      </c>
      <c r="DQ7">
        <v>95.32350529</v>
      </c>
      <c r="DR7">
        <v>95.268330969999994</v>
      </c>
      <c r="DS7">
        <v>16.152145999999998</v>
      </c>
      <c r="DT7">
        <v>45.692691750000002</v>
      </c>
      <c r="DU7">
        <v>69.618332940000002</v>
      </c>
      <c r="DV7">
        <v>330.56220780000001</v>
      </c>
      <c r="DW7">
        <v>191.481573</v>
      </c>
      <c r="DX7">
        <v>1.812503518</v>
      </c>
      <c r="DY7">
        <v>158.22109639999999</v>
      </c>
      <c r="DZ7">
        <v>5.5889553830000001</v>
      </c>
      <c r="EA7">
        <v>7.9685967990000002</v>
      </c>
      <c r="EB7">
        <v>5.2951799590000004</v>
      </c>
    </row>
    <row r="8" spans="1:132">
      <c r="A8" t="s">
        <v>0</v>
      </c>
      <c r="B8" t="s">
        <v>1</v>
      </c>
      <c r="C8">
        <v>79.099999999999994</v>
      </c>
      <c r="D8" t="s">
        <v>2</v>
      </c>
      <c r="E8" t="s">
        <v>9</v>
      </c>
      <c r="F8">
        <v>632</v>
      </c>
      <c r="G8">
        <v>290</v>
      </c>
      <c r="H8">
        <v>1400</v>
      </c>
      <c r="I8">
        <v>188</v>
      </c>
      <c r="J8">
        <v>2030</v>
      </c>
      <c r="K8">
        <v>3640</v>
      </c>
      <c r="L8">
        <v>10.5</v>
      </c>
      <c r="M8">
        <v>630</v>
      </c>
      <c r="N8">
        <v>1550</v>
      </c>
      <c r="O8">
        <v>52.9</v>
      </c>
      <c r="P8">
        <v>5190</v>
      </c>
      <c r="Q8">
        <v>34.200000000000003</v>
      </c>
      <c r="R8">
        <v>4.82</v>
      </c>
      <c r="S8">
        <v>22.3</v>
      </c>
      <c r="T8">
        <v>315</v>
      </c>
      <c r="U8">
        <v>3790</v>
      </c>
      <c r="V8">
        <v>71.400000000000006</v>
      </c>
      <c r="W8">
        <v>4530</v>
      </c>
      <c r="X8">
        <v>1660</v>
      </c>
      <c r="Y8" s="1">
        <v>357</v>
      </c>
      <c r="Z8">
        <v>579</v>
      </c>
      <c r="AA8">
        <v>184</v>
      </c>
      <c r="AB8">
        <v>3.3180056919999998</v>
      </c>
      <c r="AC8">
        <v>21.15578142</v>
      </c>
      <c r="AD8">
        <v>36.729783019999999</v>
      </c>
      <c r="AE8">
        <v>22.180910730000001</v>
      </c>
      <c r="AF8">
        <v>4.581716299</v>
      </c>
      <c r="AG8">
        <v>61.364189510000003</v>
      </c>
      <c r="AH8">
        <v>249.21507260000001</v>
      </c>
      <c r="AI8">
        <v>275.71279140000001</v>
      </c>
      <c r="AJ8">
        <v>23.430150560000001</v>
      </c>
      <c r="AK8">
        <v>17.959517659999999</v>
      </c>
      <c r="AL8">
        <v>200.25631770000001</v>
      </c>
      <c r="AM8">
        <v>409.80882989999998</v>
      </c>
      <c r="AN8">
        <v>15.197655109999999</v>
      </c>
      <c r="AO8">
        <v>2.7303444159999999</v>
      </c>
      <c r="AP8">
        <v>235.78890730000001</v>
      </c>
      <c r="AQ8">
        <v>14.59562655</v>
      </c>
      <c r="AR8">
        <v>53.167738919999998</v>
      </c>
      <c r="AS8">
        <v>28.535181779999998</v>
      </c>
      <c r="AT8">
        <v>25.452758639999999</v>
      </c>
      <c r="AU8">
        <v>10.5925072</v>
      </c>
      <c r="AV8">
        <v>6.5482633870000004</v>
      </c>
      <c r="AW8">
        <v>5.7939062469999998</v>
      </c>
      <c r="AX8">
        <v>2.9640149600000001</v>
      </c>
      <c r="AY8">
        <v>7659.2904879999996</v>
      </c>
      <c r="AZ8">
        <v>41.503313230000003</v>
      </c>
      <c r="BA8">
        <v>374.02666249999999</v>
      </c>
      <c r="BB8">
        <v>33.19814599</v>
      </c>
      <c r="BC8">
        <v>37.406329990000003</v>
      </c>
      <c r="BD8">
        <v>95.901679090000002</v>
      </c>
      <c r="BE8">
        <v>113.2279496</v>
      </c>
      <c r="BF8">
        <v>157.34962870000001</v>
      </c>
      <c r="BG8">
        <v>53.534015140000001</v>
      </c>
      <c r="BH8">
        <v>1810.7569169999999</v>
      </c>
      <c r="BI8">
        <v>72.291510860000002</v>
      </c>
      <c r="BJ8">
        <v>163.87490840000001</v>
      </c>
      <c r="BK8">
        <v>494.96788939999999</v>
      </c>
      <c r="BL8">
        <v>17.902782510000002</v>
      </c>
      <c r="BM8">
        <v>2038.013236</v>
      </c>
      <c r="BN8">
        <v>18.362576600000001</v>
      </c>
      <c r="BO8">
        <v>10.168634129999999</v>
      </c>
      <c r="BP8">
        <v>1.948257296</v>
      </c>
      <c r="BQ8" s="1">
        <v>15.713323190000001</v>
      </c>
      <c r="BR8">
        <v>53.707507229999997</v>
      </c>
      <c r="BS8">
        <v>27.514709320000001</v>
      </c>
      <c r="BT8">
        <v>98.211559249999993</v>
      </c>
      <c r="BU8">
        <v>482.19775779999998</v>
      </c>
      <c r="BV8">
        <v>86.261473240000001</v>
      </c>
      <c r="BW8">
        <v>14.20710199</v>
      </c>
      <c r="BX8">
        <v>29.53193272</v>
      </c>
      <c r="BY8">
        <v>48.903273480000003</v>
      </c>
      <c r="BZ8">
        <v>2718.7294160000001</v>
      </c>
      <c r="CA8">
        <v>558.9272727</v>
      </c>
      <c r="CB8">
        <v>126.4418091</v>
      </c>
      <c r="CC8">
        <v>45.987623040000003</v>
      </c>
      <c r="CD8">
        <v>83.327223090000004</v>
      </c>
      <c r="CE8">
        <v>7.1777454680000004</v>
      </c>
      <c r="CF8">
        <v>18.489093440000001</v>
      </c>
      <c r="CG8">
        <v>204.908232</v>
      </c>
      <c r="CH8">
        <v>30.223034219999999</v>
      </c>
      <c r="CI8">
        <v>139.5717664</v>
      </c>
      <c r="CJ8">
        <v>77.187392630000005</v>
      </c>
      <c r="CK8">
        <v>26.28043546</v>
      </c>
      <c r="CL8">
        <v>14.14770173</v>
      </c>
      <c r="CM8">
        <v>76.627514930000004</v>
      </c>
      <c r="CN8">
        <v>10.85748139</v>
      </c>
      <c r="CO8">
        <v>79.803072580000006</v>
      </c>
      <c r="CP8">
        <v>19.967248359999999</v>
      </c>
      <c r="CQ8">
        <v>17.307473399999999</v>
      </c>
      <c r="CR8">
        <v>82.307710650000004</v>
      </c>
      <c r="CS8">
        <v>37.158810099999997</v>
      </c>
      <c r="CT8">
        <v>109.3757305</v>
      </c>
      <c r="CU8">
        <v>53.72490784</v>
      </c>
      <c r="CV8">
        <v>452.76367820000002</v>
      </c>
      <c r="CW8">
        <v>66.446594930000003</v>
      </c>
      <c r="CX8">
        <v>194.12299010000001</v>
      </c>
      <c r="CY8">
        <v>3.9745532269999999</v>
      </c>
      <c r="CZ8">
        <v>424.61119309999998</v>
      </c>
      <c r="DA8">
        <v>11.338386659999999</v>
      </c>
      <c r="DB8">
        <v>19.397049160000002</v>
      </c>
      <c r="DC8">
        <v>272.381865</v>
      </c>
      <c r="DD8">
        <v>809.92560609999998</v>
      </c>
      <c r="DE8">
        <v>30.263419800000001</v>
      </c>
      <c r="DF8">
        <v>2395.4036630000001</v>
      </c>
      <c r="DG8">
        <v>124.0183547</v>
      </c>
      <c r="DH8">
        <v>100.4245502</v>
      </c>
      <c r="DI8">
        <v>115.9183853</v>
      </c>
      <c r="DJ8">
        <v>1815.543987</v>
      </c>
      <c r="DK8">
        <v>234.99214069999999</v>
      </c>
      <c r="DL8">
        <v>726.30817760000002</v>
      </c>
      <c r="DM8" s="1">
        <v>16.930773640000002</v>
      </c>
      <c r="DN8">
        <v>537.88647900000001</v>
      </c>
      <c r="DO8">
        <v>386.92153819999999</v>
      </c>
      <c r="DP8">
        <v>111.6383075</v>
      </c>
      <c r="DQ8">
        <v>114.27360760000001</v>
      </c>
      <c r="DR8">
        <v>344.82237450000002</v>
      </c>
      <c r="DS8">
        <v>15.329941890000001</v>
      </c>
      <c r="DT8">
        <v>199.031499</v>
      </c>
      <c r="DU8">
        <v>77.972358799999995</v>
      </c>
      <c r="DV8">
        <v>258.49300069999998</v>
      </c>
      <c r="DW8">
        <v>133.9488077</v>
      </c>
      <c r="DX8">
        <v>8.2627983</v>
      </c>
      <c r="DY8">
        <v>173.74010229999999</v>
      </c>
      <c r="DZ8">
        <v>5.6677138579999999</v>
      </c>
      <c r="EA8">
        <v>12.906698909999999</v>
      </c>
      <c r="EB8">
        <v>9.1976771139999993</v>
      </c>
    </row>
    <row r="9" spans="1:132">
      <c r="A9" t="s">
        <v>0</v>
      </c>
      <c r="B9" t="s">
        <v>1</v>
      </c>
      <c r="C9">
        <v>40.5</v>
      </c>
      <c r="D9" t="s">
        <v>10</v>
      </c>
      <c r="E9" t="s">
        <v>11</v>
      </c>
      <c r="F9">
        <v>197</v>
      </c>
      <c r="G9">
        <v>29.7</v>
      </c>
      <c r="H9">
        <v>1130</v>
      </c>
      <c r="I9">
        <v>53.3</v>
      </c>
      <c r="J9">
        <v>2120</v>
      </c>
      <c r="K9">
        <v>1400</v>
      </c>
      <c r="L9">
        <v>10.4</v>
      </c>
      <c r="M9">
        <v>69</v>
      </c>
      <c r="N9">
        <v>505</v>
      </c>
      <c r="O9">
        <v>2.34</v>
      </c>
      <c r="P9">
        <v>1210</v>
      </c>
      <c r="Q9">
        <v>5.9</v>
      </c>
      <c r="R9">
        <v>4.75</v>
      </c>
      <c r="S9">
        <v>4.9400000000000004</v>
      </c>
      <c r="T9">
        <v>189</v>
      </c>
      <c r="U9">
        <v>6.12</v>
      </c>
      <c r="V9">
        <v>33.700000000000003</v>
      </c>
      <c r="W9">
        <v>205</v>
      </c>
      <c r="X9">
        <v>188</v>
      </c>
      <c r="Y9" s="1">
        <v>152</v>
      </c>
      <c r="Z9">
        <v>121</v>
      </c>
      <c r="AA9">
        <v>8.15</v>
      </c>
      <c r="AB9">
        <v>1.9563456770000001</v>
      </c>
      <c r="AC9">
        <v>13.1778528</v>
      </c>
      <c r="AD9">
        <v>24.89977494</v>
      </c>
      <c r="AE9">
        <v>15.34723623</v>
      </c>
      <c r="AF9">
        <v>4.3540785130000002</v>
      </c>
      <c r="AG9">
        <v>41.60752592</v>
      </c>
      <c r="AH9">
        <v>170.64557550000001</v>
      </c>
      <c r="AI9">
        <v>190.11400259999999</v>
      </c>
      <c r="AJ9">
        <v>18.378022829999999</v>
      </c>
      <c r="AK9">
        <v>11.874224030000001</v>
      </c>
      <c r="AL9">
        <v>128.0986456</v>
      </c>
      <c r="AM9">
        <v>257.67889869999999</v>
      </c>
      <c r="AN9">
        <v>10.877692400000001</v>
      </c>
      <c r="AO9">
        <v>0</v>
      </c>
      <c r="AP9">
        <v>138.14973570000001</v>
      </c>
      <c r="AQ9">
        <v>9.2921984890000004</v>
      </c>
      <c r="AR9">
        <v>30.838787180000001</v>
      </c>
      <c r="AS9">
        <v>0</v>
      </c>
      <c r="AT9">
        <v>12.72670456</v>
      </c>
      <c r="AU9">
        <v>5.3143374120000004</v>
      </c>
      <c r="AV9">
        <v>3.5358423399999999</v>
      </c>
      <c r="AW9">
        <v>3.2428779030000001</v>
      </c>
      <c r="AX9">
        <v>1.560108126</v>
      </c>
      <c r="AY9">
        <v>3495.6683990000001</v>
      </c>
      <c r="AZ9">
        <v>13.822989550000001</v>
      </c>
      <c r="BA9">
        <v>101.3305861</v>
      </c>
      <c r="BB9">
        <v>12.880533570000001</v>
      </c>
      <c r="BC9">
        <v>11.83133696</v>
      </c>
      <c r="BD9">
        <v>32.556930489999999</v>
      </c>
      <c r="BE9">
        <v>35.127198280000002</v>
      </c>
      <c r="BF9">
        <v>65.748941189999996</v>
      </c>
      <c r="BG9">
        <v>15.21807218</v>
      </c>
      <c r="BH9">
        <v>634.14264379999997</v>
      </c>
      <c r="BI9">
        <v>23.552680160000001</v>
      </c>
      <c r="BJ9">
        <v>12.76488866</v>
      </c>
      <c r="BK9">
        <v>143.84021899999999</v>
      </c>
      <c r="BL9">
        <v>3.564215479</v>
      </c>
      <c r="BM9">
        <v>624.14479040000003</v>
      </c>
      <c r="BN9">
        <v>8.834465217</v>
      </c>
      <c r="BO9">
        <v>3.021695609</v>
      </c>
      <c r="BP9">
        <v>1.2782355679999999</v>
      </c>
      <c r="BQ9" s="1">
        <v>4.2403786229999998</v>
      </c>
      <c r="BR9">
        <v>3.9680180379999999</v>
      </c>
      <c r="BS9">
        <v>3.6360422909999999</v>
      </c>
      <c r="BT9">
        <v>52.891410209999997</v>
      </c>
      <c r="BU9">
        <v>138.44585799999999</v>
      </c>
      <c r="BV9">
        <v>33.172103960000001</v>
      </c>
      <c r="BW9">
        <v>1.822927118</v>
      </c>
      <c r="BX9">
        <v>8.2874625430000002</v>
      </c>
      <c r="BY9">
        <v>14.462116809999999</v>
      </c>
      <c r="BZ9">
        <v>355.97226890000002</v>
      </c>
      <c r="CA9">
        <v>58.802212709999999</v>
      </c>
      <c r="CB9">
        <v>38.94522456</v>
      </c>
      <c r="CC9">
        <v>0</v>
      </c>
      <c r="CD9">
        <v>15.602988509999999</v>
      </c>
      <c r="CE9">
        <v>2.6365862450000002</v>
      </c>
      <c r="CF9">
        <v>12.050584150000001</v>
      </c>
      <c r="CG9">
        <v>41.742821929999998</v>
      </c>
      <c r="CH9">
        <v>16.7620735</v>
      </c>
      <c r="CI9">
        <v>27.114783509999999</v>
      </c>
      <c r="CJ9">
        <v>12.1427855</v>
      </c>
      <c r="CK9">
        <v>3.2213810220000001</v>
      </c>
      <c r="CL9">
        <v>11.752947280000001</v>
      </c>
      <c r="CM9">
        <v>17.10861444</v>
      </c>
      <c r="CN9">
        <v>4.6132743869999997</v>
      </c>
      <c r="CO9">
        <v>40.21378644</v>
      </c>
      <c r="CP9">
        <v>6.3917007730000002</v>
      </c>
      <c r="CQ9">
        <v>3.879449599</v>
      </c>
      <c r="CR9">
        <v>38.487040010000001</v>
      </c>
      <c r="CS9">
        <v>7.9887305319999999</v>
      </c>
      <c r="CT9">
        <v>32.894498560000002</v>
      </c>
      <c r="CU9">
        <v>20.408538190000002</v>
      </c>
      <c r="CV9">
        <v>824.0488838</v>
      </c>
      <c r="CW9">
        <v>23.4948154</v>
      </c>
      <c r="CX9">
        <v>25.086409379999999</v>
      </c>
      <c r="CY9">
        <v>3.634356232</v>
      </c>
      <c r="CZ9">
        <v>96.955760510000005</v>
      </c>
      <c r="DA9">
        <v>4.2238749499999999</v>
      </c>
      <c r="DB9">
        <v>4.7503965270000004</v>
      </c>
      <c r="DC9">
        <v>0</v>
      </c>
      <c r="DD9">
        <v>347.11770130000002</v>
      </c>
      <c r="DE9">
        <v>0</v>
      </c>
      <c r="DF9">
        <v>844.06867169999998</v>
      </c>
      <c r="DG9">
        <v>39.115077730000003</v>
      </c>
      <c r="DH9">
        <v>63.684235610000002</v>
      </c>
      <c r="DI9">
        <v>95.363796260000001</v>
      </c>
      <c r="DJ9">
        <v>909.81856819999996</v>
      </c>
      <c r="DK9">
        <v>277.22664759999998</v>
      </c>
      <c r="DL9">
        <v>145.39385820000001</v>
      </c>
      <c r="DM9" s="1">
        <v>0</v>
      </c>
      <c r="DN9">
        <v>404.74345620000003</v>
      </c>
      <c r="DO9">
        <v>53.067608790000001</v>
      </c>
      <c r="DP9">
        <v>101.12844130000001</v>
      </c>
      <c r="DQ9">
        <v>24.704050380000002</v>
      </c>
      <c r="DR9">
        <v>58.433269420000002</v>
      </c>
      <c r="DS9">
        <v>10.44513815</v>
      </c>
      <c r="DT9">
        <v>32.615013689999998</v>
      </c>
      <c r="DU9">
        <v>30.703339209999999</v>
      </c>
      <c r="DV9">
        <v>114.8813924</v>
      </c>
      <c r="DW9">
        <v>32.282718469999999</v>
      </c>
      <c r="DX9">
        <v>0.57007702100000002</v>
      </c>
      <c r="DY9">
        <v>57.765538130000003</v>
      </c>
      <c r="DZ9">
        <v>3.4971659530000001</v>
      </c>
      <c r="EA9">
        <v>8.2010893899999999</v>
      </c>
      <c r="EB9">
        <v>5.6075270210000001</v>
      </c>
    </row>
    <row r="10" spans="1:132">
      <c r="A10" t="s">
        <v>0</v>
      </c>
      <c r="B10" t="s">
        <v>1</v>
      </c>
      <c r="C10">
        <v>67.900000000000006</v>
      </c>
      <c r="D10" t="s">
        <v>10</v>
      </c>
      <c r="E10" t="s">
        <v>12</v>
      </c>
      <c r="F10">
        <v>394</v>
      </c>
      <c r="G10">
        <v>237</v>
      </c>
      <c r="H10">
        <v>383</v>
      </c>
      <c r="I10">
        <v>93.1</v>
      </c>
      <c r="J10">
        <v>1380</v>
      </c>
      <c r="K10">
        <v>3000</v>
      </c>
      <c r="L10">
        <v>12.3</v>
      </c>
      <c r="M10">
        <v>649</v>
      </c>
      <c r="N10">
        <v>885</v>
      </c>
      <c r="O10">
        <v>38.1</v>
      </c>
      <c r="P10">
        <v>2870</v>
      </c>
      <c r="Q10">
        <v>21.2</v>
      </c>
      <c r="R10">
        <v>6.93</v>
      </c>
      <c r="S10">
        <v>12.6</v>
      </c>
      <c r="T10">
        <v>226</v>
      </c>
      <c r="U10">
        <v>40</v>
      </c>
      <c r="V10">
        <v>98.4</v>
      </c>
      <c r="W10">
        <v>2460</v>
      </c>
      <c r="X10">
        <v>1410</v>
      </c>
      <c r="Y10" s="1">
        <v>198</v>
      </c>
      <c r="Z10">
        <v>492</v>
      </c>
      <c r="AA10">
        <v>17.5</v>
      </c>
      <c r="AB10">
        <v>9.1110769190000003</v>
      </c>
      <c r="AC10">
        <v>29.534382069999999</v>
      </c>
      <c r="AD10">
        <v>33.110475280000003</v>
      </c>
      <c r="AE10">
        <v>15.966580970000001</v>
      </c>
      <c r="AF10">
        <v>8.0862369909999998</v>
      </c>
      <c r="AG10">
        <v>76.51415025</v>
      </c>
      <c r="AH10">
        <v>194.34647369999999</v>
      </c>
      <c r="AI10">
        <v>183.2514803</v>
      </c>
      <c r="AJ10">
        <v>18.918633239999998</v>
      </c>
      <c r="AK10">
        <v>35.103020219999998</v>
      </c>
      <c r="AL10">
        <v>187.27746629999999</v>
      </c>
      <c r="AM10">
        <v>269.75876649999998</v>
      </c>
      <c r="AN10">
        <v>13.45330553</v>
      </c>
      <c r="AO10">
        <v>3.576083997</v>
      </c>
      <c r="AP10">
        <v>197.3293749</v>
      </c>
      <c r="AQ10">
        <v>0</v>
      </c>
      <c r="AR10">
        <v>82.925485280000004</v>
      </c>
      <c r="AS10">
        <v>20.531904109999999</v>
      </c>
      <c r="AT10">
        <v>22.316494519999999</v>
      </c>
      <c r="AU10">
        <v>14.00451183</v>
      </c>
      <c r="AV10">
        <v>6.9208504570000002</v>
      </c>
      <c r="AW10">
        <v>6.680137502</v>
      </c>
      <c r="AX10">
        <v>3.1097428109999998</v>
      </c>
      <c r="AY10">
        <v>4858.5415599999997</v>
      </c>
      <c r="AZ10">
        <v>28.705831570000001</v>
      </c>
      <c r="BA10">
        <v>107.6139201</v>
      </c>
      <c r="BB10">
        <v>14.72383424</v>
      </c>
      <c r="BC10">
        <v>27.657648160000001</v>
      </c>
      <c r="BD10">
        <v>62.629678310000003</v>
      </c>
      <c r="BE10">
        <v>46.294967569999997</v>
      </c>
      <c r="BF10">
        <v>90.669483220000004</v>
      </c>
      <c r="BG10">
        <v>43.749311890000001</v>
      </c>
      <c r="BH10">
        <v>641.50594669999998</v>
      </c>
      <c r="BI10">
        <v>36.382556379999997</v>
      </c>
      <c r="BJ10">
        <v>47.983729089999997</v>
      </c>
      <c r="BK10">
        <v>290.0963069</v>
      </c>
      <c r="BL10">
        <v>9.1279684539999995</v>
      </c>
      <c r="BM10">
        <v>824.24438859999998</v>
      </c>
      <c r="BN10">
        <v>10.86144655</v>
      </c>
      <c r="BO10">
        <v>7.7305378859999996</v>
      </c>
      <c r="BP10">
        <v>1.1324627220000001</v>
      </c>
      <c r="BQ10" s="1">
        <v>9.0834220800000001</v>
      </c>
      <c r="BR10">
        <v>21.822870049999999</v>
      </c>
      <c r="BS10">
        <v>10.9824325</v>
      </c>
      <c r="BT10">
        <v>79.182453809999998</v>
      </c>
      <c r="BU10">
        <v>290.7575314</v>
      </c>
      <c r="BV10">
        <v>58.354314199999997</v>
      </c>
      <c r="BW10">
        <v>9.6339487909999999</v>
      </c>
      <c r="BX10">
        <v>16.325754329999999</v>
      </c>
      <c r="BY10">
        <v>32.87573269</v>
      </c>
      <c r="BZ10">
        <v>1171.1669569999999</v>
      </c>
      <c r="CA10">
        <v>186.10727209999999</v>
      </c>
      <c r="CB10">
        <v>62.216913380000001</v>
      </c>
      <c r="CC10">
        <v>10.71047117</v>
      </c>
      <c r="CD10">
        <v>31.45830668</v>
      </c>
      <c r="CE10">
        <v>5.2068186909999996</v>
      </c>
      <c r="CF10">
        <v>20.71277079</v>
      </c>
      <c r="CG10">
        <v>117.1642228</v>
      </c>
      <c r="CH10">
        <v>14.9890419</v>
      </c>
      <c r="CI10">
        <v>47.376803369999998</v>
      </c>
      <c r="CJ10">
        <v>34.163347899999998</v>
      </c>
      <c r="CK10">
        <v>17.391182019999999</v>
      </c>
      <c r="CL10">
        <v>13.514663029999999</v>
      </c>
      <c r="CM10">
        <v>41.914487780000002</v>
      </c>
      <c r="CN10">
        <v>5.0259956219999999</v>
      </c>
      <c r="CO10">
        <v>43.572881889999998</v>
      </c>
      <c r="CP10">
        <v>14.0576609</v>
      </c>
      <c r="CQ10">
        <v>11.578721079999999</v>
      </c>
      <c r="CR10">
        <v>51.960185559999999</v>
      </c>
      <c r="CS10">
        <v>19.146462329999999</v>
      </c>
      <c r="CT10">
        <v>65.869451690000005</v>
      </c>
      <c r="CU10">
        <v>23.993590080000001</v>
      </c>
      <c r="CV10">
        <v>480.89188769999998</v>
      </c>
      <c r="CW10">
        <v>30.477975520000001</v>
      </c>
      <c r="CX10">
        <v>66.752194290000006</v>
      </c>
      <c r="CY10">
        <v>5.4590408090000002</v>
      </c>
      <c r="CZ10">
        <v>116.1289009</v>
      </c>
      <c r="DA10">
        <v>6.894208313</v>
      </c>
      <c r="DB10">
        <v>8.2992958449999996</v>
      </c>
      <c r="DC10">
        <v>0</v>
      </c>
      <c r="DD10">
        <v>467.78634970000002</v>
      </c>
      <c r="DE10">
        <v>20.717391989999999</v>
      </c>
      <c r="DF10">
        <v>1324.1089030000001</v>
      </c>
      <c r="DG10">
        <v>67.806587309999998</v>
      </c>
      <c r="DH10">
        <v>56.658065059999998</v>
      </c>
      <c r="DI10">
        <v>88.812584369999996</v>
      </c>
      <c r="DJ10">
        <v>1164.054785</v>
      </c>
      <c r="DK10">
        <v>134.99922269999999</v>
      </c>
      <c r="DL10">
        <v>160.92777599999999</v>
      </c>
      <c r="DM10" s="1">
        <v>5.6019574289999996</v>
      </c>
      <c r="DN10">
        <v>417.87289040000002</v>
      </c>
      <c r="DO10">
        <v>160.44682800000001</v>
      </c>
      <c r="DP10">
        <v>82.035347360000003</v>
      </c>
      <c r="DQ10">
        <v>63.346573919999997</v>
      </c>
      <c r="DR10">
        <v>71.69152502</v>
      </c>
      <c r="DS10">
        <v>9.8520672380000001</v>
      </c>
      <c r="DT10">
        <v>99.51909114</v>
      </c>
      <c r="DU10">
        <v>47.648609100000002</v>
      </c>
      <c r="DV10">
        <v>150.3756271</v>
      </c>
      <c r="DW10">
        <v>66.640245809999996</v>
      </c>
      <c r="DX10">
        <v>3.020102842</v>
      </c>
      <c r="DY10">
        <v>66.562983009999996</v>
      </c>
      <c r="DZ10">
        <v>10.21227103</v>
      </c>
      <c r="EA10">
        <v>12.34362123</v>
      </c>
      <c r="EB10">
        <v>7.2530069250000002</v>
      </c>
    </row>
    <row r="11" spans="1:132">
      <c r="A11" t="s">
        <v>0</v>
      </c>
      <c r="B11" t="s">
        <v>1</v>
      </c>
      <c r="C11">
        <v>56.2</v>
      </c>
      <c r="D11" t="s">
        <v>10</v>
      </c>
      <c r="E11" t="s">
        <v>13</v>
      </c>
      <c r="F11">
        <v>354</v>
      </c>
      <c r="G11">
        <v>153</v>
      </c>
      <c r="H11">
        <v>1280</v>
      </c>
      <c r="I11">
        <v>73.8</v>
      </c>
      <c r="J11">
        <v>1490</v>
      </c>
      <c r="K11">
        <v>2380</v>
      </c>
      <c r="L11">
        <v>7.81</v>
      </c>
      <c r="M11">
        <v>463</v>
      </c>
      <c r="N11">
        <v>663</v>
      </c>
      <c r="O11">
        <v>38.799999999999997</v>
      </c>
      <c r="P11">
        <v>2140</v>
      </c>
      <c r="Q11">
        <v>30.1</v>
      </c>
      <c r="R11">
        <v>5.48</v>
      </c>
      <c r="S11">
        <v>12.3</v>
      </c>
      <c r="T11">
        <v>273</v>
      </c>
      <c r="U11">
        <v>13.8</v>
      </c>
      <c r="V11">
        <v>59.2</v>
      </c>
      <c r="W11">
        <v>1690</v>
      </c>
      <c r="X11">
        <v>1030</v>
      </c>
      <c r="Y11" s="1">
        <v>185</v>
      </c>
      <c r="Z11">
        <v>374</v>
      </c>
      <c r="AA11">
        <v>9.51</v>
      </c>
      <c r="AB11">
        <v>0.986329495</v>
      </c>
      <c r="AC11">
        <v>6.9124373180000003</v>
      </c>
      <c r="AD11">
        <v>15.17129237</v>
      </c>
      <c r="AE11">
        <v>10.81806306</v>
      </c>
      <c r="AF11">
        <v>3.8406628650000001</v>
      </c>
      <c r="AG11">
        <v>30.729181100000002</v>
      </c>
      <c r="AH11">
        <v>121.9926482</v>
      </c>
      <c r="AI11">
        <v>130.9620984</v>
      </c>
      <c r="AJ11">
        <v>19.458487030000001</v>
      </c>
      <c r="AK11">
        <v>7.7105025290000002</v>
      </c>
      <c r="AL11">
        <v>76.469348969999999</v>
      </c>
      <c r="AM11">
        <v>167.82142899999999</v>
      </c>
      <c r="AN11">
        <v>10.04811363</v>
      </c>
      <c r="AO11">
        <v>1.7825051110000001</v>
      </c>
      <c r="AP11">
        <v>90.318637679999995</v>
      </c>
      <c r="AQ11">
        <v>6.7297901649999998</v>
      </c>
      <c r="AR11">
        <v>22.731223499999999</v>
      </c>
      <c r="AS11">
        <v>16.913791029999999</v>
      </c>
      <c r="AT11">
        <v>12.23287421</v>
      </c>
      <c r="AU11">
        <v>4.5951834710000004</v>
      </c>
      <c r="AV11">
        <v>0</v>
      </c>
      <c r="AW11">
        <v>2.520611213</v>
      </c>
      <c r="AX11">
        <v>0</v>
      </c>
      <c r="AY11">
        <v>5830.0761300000004</v>
      </c>
      <c r="AZ11">
        <v>14.11118916</v>
      </c>
      <c r="BA11">
        <v>165.17454330000001</v>
      </c>
      <c r="BB11">
        <v>11.360694840000001</v>
      </c>
      <c r="BC11">
        <v>10.429715420000001</v>
      </c>
      <c r="BD11">
        <v>32.278855890000003</v>
      </c>
      <c r="BE11">
        <v>45.278989379999999</v>
      </c>
      <c r="BF11">
        <v>96.940485550000005</v>
      </c>
      <c r="BG11">
        <v>13.849381299999999</v>
      </c>
      <c r="BH11">
        <v>749.78440430000001</v>
      </c>
      <c r="BI11">
        <v>47.303584620000002</v>
      </c>
      <c r="BJ11">
        <v>29.084507550000001</v>
      </c>
      <c r="BK11">
        <v>177.9870694</v>
      </c>
      <c r="BL11">
        <v>6.1274508069999998</v>
      </c>
      <c r="BM11">
        <v>720.89254319999998</v>
      </c>
      <c r="BN11">
        <v>16.470984009999999</v>
      </c>
      <c r="BO11">
        <v>3.4956805960000001</v>
      </c>
      <c r="BP11">
        <v>1.782303411</v>
      </c>
      <c r="BQ11" s="1">
        <v>9.1026838150000007</v>
      </c>
      <c r="BR11">
        <v>8.2969771140000006</v>
      </c>
      <c r="BS11">
        <v>6.3986929520000002</v>
      </c>
      <c r="BT11">
        <v>75.93244163</v>
      </c>
      <c r="BU11">
        <v>174.1781048</v>
      </c>
      <c r="BV11">
        <v>59.681482160000002</v>
      </c>
      <c r="BW11">
        <v>2.5511260139999998</v>
      </c>
      <c r="BX11">
        <v>14.5120077</v>
      </c>
      <c r="BY11">
        <v>24.82243076</v>
      </c>
      <c r="BZ11">
        <v>713.38048049999998</v>
      </c>
      <c r="CA11">
        <v>138.21391199999999</v>
      </c>
      <c r="CB11">
        <v>53.854876400000002</v>
      </c>
      <c r="CC11">
        <v>119.8463419</v>
      </c>
      <c r="CD11">
        <v>40.064757040000003</v>
      </c>
      <c r="CE11">
        <v>6.2739371190000002</v>
      </c>
      <c r="CF11">
        <v>16.817128279999999</v>
      </c>
      <c r="CG11">
        <v>124.9547306</v>
      </c>
      <c r="CH11">
        <v>17.144826429999998</v>
      </c>
      <c r="CI11">
        <v>32.943356049999998</v>
      </c>
      <c r="CJ11">
        <v>14.96616291</v>
      </c>
      <c r="CK11">
        <v>6.3428815350000001</v>
      </c>
      <c r="CL11">
        <v>13.209951159999999</v>
      </c>
      <c r="CM11">
        <v>34.496338340000001</v>
      </c>
      <c r="CN11">
        <v>7.4524395099999996</v>
      </c>
      <c r="CO11">
        <v>64.391531819999997</v>
      </c>
      <c r="CP11">
        <v>13.274025350000001</v>
      </c>
      <c r="CQ11">
        <v>8.7519147040000007</v>
      </c>
      <c r="CR11">
        <v>71.388501779999999</v>
      </c>
      <c r="CS11">
        <v>18.564084149999999</v>
      </c>
      <c r="CT11">
        <v>56.221807929999997</v>
      </c>
      <c r="CU11">
        <v>26.812855339999999</v>
      </c>
      <c r="CV11">
        <v>516.85407009999994</v>
      </c>
      <c r="CW11">
        <v>20.004907660000001</v>
      </c>
      <c r="CX11">
        <v>41.65683465</v>
      </c>
      <c r="CY11">
        <v>6.4283911890000001</v>
      </c>
      <c r="CZ11">
        <v>210.9612717</v>
      </c>
      <c r="DA11">
        <v>10.838776429999999</v>
      </c>
      <c r="DB11">
        <v>5.8952660850000003</v>
      </c>
      <c r="DC11">
        <v>140.35895500000001</v>
      </c>
      <c r="DD11">
        <v>736.38805100000002</v>
      </c>
      <c r="DE11">
        <v>19.737937590000001</v>
      </c>
      <c r="DF11">
        <v>1628.2796089999999</v>
      </c>
      <c r="DG11">
        <v>77.818023879999998</v>
      </c>
      <c r="DH11">
        <v>45.812956370000002</v>
      </c>
      <c r="DI11">
        <v>49.089832870000002</v>
      </c>
      <c r="DJ11">
        <v>1519.170715</v>
      </c>
      <c r="DK11">
        <v>234.42694209999999</v>
      </c>
      <c r="DL11">
        <v>293.68706120000002</v>
      </c>
      <c r="DM11" s="1">
        <v>5.3670240690000002</v>
      </c>
      <c r="DN11">
        <v>380.2757833</v>
      </c>
      <c r="DO11">
        <v>65.246517019999999</v>
      </c>
      <c r="DP11">
        <v>99.505054770000001</v>
      </c>
      <c r="DQ11">
        <v>55.127519900000003</v>
      </c>
      <c r="DR11">
        <v>141.39931179999999</v>
      </c>
      <c r="DS11">
        <v>12.607001869999999</v>
      </c>
      <c r="DT11">
        <v>40.0643922</v>
      </c>
      <c r="DU11">
        <v>43.386501039999999</v>
      </c>
      <c r="DV11">
        <v>186.03024669999999</v>
      </c>
      <c r="DW11">
        <v>62.301896419999998</v>
      </c>
      <c r="DX11">
        <v>1.779322786</v>
      </c>
      <c r="DY11">
        <v>128.7063642</v>
      </c>
      <c r="DZ11">
        <v>1.435934574</v>
      </c>
      <c r="EA11">
        <v>3.9618659209999998</v>
      </c>
      <c r="EB11">
        <v>3.65095233</v>
      </c>
    </row>
    <row r="12" spans="1:132">
      <c r="A12" t="s">
        <v>0</v>
      </c>
      <c r="B12" t="s">
        <v>1</v>
      </c>
      <c r="C12">
        <v>54.8</v>
      </c>
      <c r="D12" t="s">
        <v>10</v>
      </c>
      <c r="E12" t="s">
        <v>14</v>
      </c>
      <c r="F12">
        <v>300</v>
      </c>
      <c r="G12">
        <v>153</v>
      </c>
      <c r="H12">
        <v>947</v>
      </c>
      <c r="I12">
        <v>70.099999999999994</v>
      </c>
      <c r="J12">
        <v>1220</v>
      </c>
      <c r="K12">
        <v>1950</v>
      </c>
      <c r="L12">
        <v>0</v>
      </c>
      <c r="M12">
        <v>355</v>
      </c>
      <c r="N12">
        <v>731</v>
      </c>
      <c r="O12">
        <v>30.4</v>
      </c>
      <c r="P12">
        <v>1930</v>
      </c>
      <c r="Q12">
        <v>18.8</v>
      </c>
      <c r="R12">
        <v>5.03</v>
      </c>
      <c r="S12">
        <v>14.7</v>
      </c>
      <c r="T12">
        <v>229</v>
      </c>
      <c r="U12">
        <v>744</v>
      </c>
      <c r="V12">
        <v>85</v>
      </c>
      <c r="W12">
        <v>2170</v>
      </c>
      <c r="X12">
        <v>991</v>
      </c>
      <c r="Y12" s="1">
        <v>142</v>
      </c>
      <c r="Z12">
        <v>320</v>
      </c>
      <c r="AA12">
        <v>127</v>
      </c>
      <c r="AB12">
        <v>2.287603104</v>
      </c>
      <c r="AC12">
        <v>14.03787165</v>
      </c>
      <c r="AD12">
        <v>27.524218640000001</v>
      </c>
      <c r="AE12">
        <v>17.471385160000001</v>
      </c>
      <c r="AF12">
        <v>4.0137903609999999</v>
      </c>
      <c r="AG12">
        <v>51.49028465</v>
      </c>
      <c r="AH12">
        <v>217.934879</v>
      </c>
      <c r="AI12">
        <v>245.63120670000001</v>
      </c>
      <c r="AJ12">
        <v>22.679293399999999</v>
      </c>
      <c r="AK12">
        <v>14.50819972</v>
      </c>
      <c r="AL12">
        <v>159.82154399999999</v>
      </c>
      <c r="AM12">
        <v>330.84238349999998</v>
      </c>
      <c r="AN12">
        <v>14.24774552</v>
      </c>
      <c r="AO12">
        <v>2.3071460410000002</v>
      </c>
      <c r="AP12">
        <v>186.5736521</v>
      </c>
      <c r="AQ12">
        <v>12.84503426</v>
      </c>
      <c r="AR12">
        <v>45.273302899999997</v>
      </c>
      <c r="AS12">
        <v>22.90767769</v>
      </c>
      <c r="AT12">
        <v>20.602346560000001</v>
      </c>
      <c r="AU12">
        <v>8.2251627599999999</v>
      </c>
      <c r="AV12">
        <v>5.1941157420000001</v>
      </c>
      <c r="AW12">
        <v>4.5658387679999999</v>
      </c>
      <c r="AX12">
        <v>0</v>
      </c>
      <c r="AY12">
        <v>5290.7616120000002</v>
      </c>
      <c r="AZ12">
        <v>12.23356718</v>
      </c>
      <c r="BA12">
        <v>217.4234726</v>
      </c>
      <c r="BB12">
        <v>14.035637639999999</v>
      </c>
      <c r="BC12">
        <v>12.65205308</v>
      </c>
      <c r="BD12">
        <v>39.396913910000002</v>
      </c>
      <c r="BE12">
        <v>53.26268194</v>
      </c>
      <c r="BF12">
        <v>87.216626239999997</v>
      </c>
      <c r="BG12">
        <v>19.705074700000001</v>
      </c>
      <c r="BH12">
        <v>925.66139450000003</v>
      </c>
      <c r="BI12">
        <v>38.101398879999998</v>
      </c>
      <c r="BJ12">
        <v>28.761365290000001</v>
      </c>
      <c r="BK12">
        <v>211.29576750000001</v>
      </c>
      <c r="BL12">
        <v>7.4270152249999999</v>
      </c>
      <c r="BM12">
        <v>951.38951459999998</v>
      </c>
      <c r="BN12">
        <v>17.142396399999999</v>
      </c>
      <c r="BO12">
        <v>4.7048619440000001</v>
      </c>
      <c r="BP12">
        <v>2.489437036</v>
      </c>
      <c r="BQ12" s="1">
        <v>6.8447022329999996</v>
      </c>
      <c r="BR12">
        <v>10.00227969</v>
      </c>
      <c r="BS12">
        <v>11.655892639999999</v>
      </c>
      <c r="BT12">
        <v>72.631317429999996</v>
      </c>
      <c r="BU12">
        <v>232.3585338</v>
      </c>
      <c r="BV12">
        <v>52.518822219999997</v>
      </c>
      <c r="BW12">
        <v>5.0744690979999998</v>
      </c>
      <c r="BX12">
        <v>13.96992021</v>
      </c>
      <c r="BY12">
        <v>30.033001800000001</v>
      </c>
      <c r="BZ12">
        <v>713.51382369999999</v>
      </c>
      <c r="CA12">
        <v>146.24562929999999</v>
      </c>
      <c r="CB12">
        <v>55.648366269999997</v>
      </c>
      <c r="CC12">
        <v>138.01757409999999</v>
      </c>
      <c r="CD12">
        <v>38.550575279999997</v>
      </c>
      <c r="CE12">
        <v>5.7717427920000004</v>
      </c>
      <c r="CF12">
        <v>15.27669403</v>
      </c>
      <c r="CG12">
        <v>114.43081170000001</v>
      </c>
      <c r="CH12">
        <v>36.852491319999999</v>
      </c>
      <c r="CI12">
        <v>39.530746890000003</v>
      </c>
      <c r="CJ12">
        <v>16.889760190000001</v>
      </c>
      <c r="CK12">
        <v>5.043519774</v>
      </c>
      <c r="CL12">
        <v>13.600038899999999</v>
      </c>
      <c r="CM12">
        <v>34.056262920000002</v>
      </c>
      <c r="CN12">
        <v>7.6607674650000002</v>
      </c>
      <c r="CO12">
        <v>61.5471474</v>
      </c>
      <c r="CP12">
        <v>10.98458621</v>
      </c>
      <c r="CQ12">
        <v>8.7027562980000006</v>
      </c>
      <c r="CR12">
        <v>67.630771899999999</v>
      </c>
      <c r="CS12">
        <v>17.112230100000001</v>
      </c>
      <c r="CT12">
        <v>63.754181930000001</v>
      </c>
      <c r="CU12">
        <v>37.550185579999997</v>
      </c>
      <c r="CV12">
        <v>392.06824410000002</v>
      </c>
      <c r="CW12">
        <v>20.07072376</v>
      </c>
      <c r="CX12">
        <v>52.400256050000003</v>
      </c>
      <c r="CY12">
        <v>0</v>
      </c>
      <c r="CZ12">
        <v>240.0520339</v>
      </c>
      <c r="DA12">
        <v>7.921837258</v>
      </c>
      <c r="DB12">
        <v>6.6210980829999997</v>
      </c>
      <c r="DC12">
        <v>227.15103260000001</v>
      </c>
      <c r="DD12">
        <v>530.30912190000004</v>
      </c>
      <c r="DE12">
        <v>15.511551280000001</v>
      </c>
      <c r="DF12">
        <v>1531.46928</v>
      </c>
      <c r="DG12">
        <v>70.509025410000007</v>
      </c>
      <c r="DH12">
        <v>35.136895199999998</v>
      </c>
      <c r="DI12">
        <v>0</v>
      </c>
      <c r="DJ12">
        <v>1408.4858509999999</v>
      </c>
      <c r="DK12">
        <v>205.17332429999999</v>
      </c>
      <c r="DL12">
        <v>352.4690885</v>
      </c>
      <c r="DM12" s="1">
        <v>5.6901173409999997</v>
      </c>
      <c r="DN12">
        <v>360.86959230000002</v>
      </c>
      <c r="DO12">
        <v>89.045294870000006</v>
      </c>
      <c r="DP12">
        <v>98.069660279999994</v>
      </c>
      <c r="DQ12">
        <v>63.205733549999998</v>
      </c>
      <c r="DR12">
        <v>180.8859119</v>
      </c>
      <c r="DS12">
        <v>10.43149665</v>
      </c>
      <c r="DT12">
        <v>48.880228279999997</v>
      </c>
      <c r="DU12">
        <v>52.910686560000002</v>
      </c>
      <c r="DV12">
        <v>208.05523500000001</v>
      </c>
      <c r="DW12">
        <v>74.069690570000006</v>
      </c>
      <c r="DX12">
        <v>2.0642930779999999</v>
      </c>
      <c r="DY12">
        <v>126.5637404</v>
      </c>
      <c r="DZ12">
        <v>3.0769949369999998</v>
      </c>
      <c r="EA12">
        <v>7.5196482189999996</v>
      </c>
      <c r="EB12">
        <v>6.0379892279999998</v>
      </c>
    </row>
    <row r="13" spans="1:132">
      <c r="A13" t="s">
        <v>0</v>
      </c>
      <c r="B13" t="s">
        <v>1</v>
      </c>
      <c r="C13">
        <v>91.6</v>
      </c>
      <c r="D13" t="s">
        <v>10</v>
      </c>
      <c r="E13" t="s">
        <v>15</v>
      </c>
      <c r="F13">
        <v>426</v>
      </c>
      <c r="G13">
        <v>266</v>
      </c>
      <c r="H13">
        <v>1100</v>
      </c>
      <c r="I13">
        <v>122</v>
      </c>
      <c r="J13">
        <v>2120</v>
      </c>
      <c r="K13">
        <v>3200</v>
      </c>
      <c r="L13">
        <v>12.2</v>
      </c>
      <c r="M13">
        <v>632</v>
      </c>
      <c r="N13">
        <v>960</v>
      </c>
      <c r="O13">
        <v>38.5</v>
      </c>
      <c r="P13">
        <v>3050</v>
      </c>
      <c r="Q13">
        <v>36.9</v>
      </c>
      <c r="R13">
        <v>5.45</v>
      </c>
      <c r="S13">
        <v>17.7</v>
      </c>
      <c r="T13">
        <v>291</v>
      </c>
      <c r="U13">
        <v>1520</v>
      </c>
      <c r="V13">
        <v>89.1</v>
      </c>
      <c r="W13">
        <v>1750</v>
      </c>
      <c r="X13">
        <v>1430</v>
      </c>
      <c r="Y13" s="1">
        <v>221</v>
      </c>
      <c r="Z13">
        <v>342</v>
      </c>
      <c r="AA13">
        <v>60.7</v>
      </c>
      <c r="AB13">
        <v>1.494815596</v>
      </c>
      <c r="AC13">
        <v>19.525241869999999</v>
      </c>
      <c r="AD13">
        <v>40.352833050000001</v>
      </c>
      <c r="AE13">
        <v>24.092842959999999</v>
      </c>
      <c r="AF13">
        <v>4.8579353650000003</v>
      </c>
      <c r="AG13">
        <v>73.01316885</v>
      </c>
      <c r="AH13">
        <v>307.4577534</v>
      </c>
      <c r="AI13">
        <v>368.59429970000002</v>
      </c>
      <c r="AJ13">
        <v>18.631234110000001</v>
      </c>
      <c r="AK13">
        <v>19.27170645</v>
      </c>
      <c r="AL13">
        <v>246.87548659999999</v>
      </c>
      <c r="AM13">
        <v>548.28945529999999</v>
      </c>
      <c r="AN13">
        <v>13.39670261</v>
      </c>
      <c r="AO13">
        <v>3.304078912</v>
      </c>
      <c r="AP13">
        <v>301.43833469999998</v>
      </c>
      <c r="AQ13">
        <v>13.70374962</v>
      </c>
      <c r="AR13">
        <v>74.607059309999997</v>
      </c>
      <c r="AS13">
        <v>46.631757690000001</v>
      </c>
      <c r="AT13">
        <v>0</v>
      </c>
      <c r="AU13">
        <v>18.05534784</v>
      </c>
      <c r="AV13">
        <v>8.5058893849999997</v>
      </c>
      <c r="AW13">
        <v>11.011127699999999</v>
      </c>
      <c r="AX13">
        <v>4.490119602</v>
      </c>
      <c r="AY13">
        <v>6175.7977190000001</v>
      </c>
      <c r="AZ13">
        <v>24.688418909999999</v>
      </c>
      <c r="BA13">
        <v>259.80857570000001</v>
      </c>
      <c r="BB13">
        <v>30.019569239999999</v>
      </c>
      <c r="BC13">
        <v>21.22519969</v>
      </c>
      <c r="BD13">
        <v>77.884628419999999</v>
      </c>
      <c r="BE13">
        <v>96.344842659999998</v>
      </c>
      <c r="BF13">
        <v>136.07463540000001</v>
      </c>
      <c r="BG13">
        <v>38.029567059999998</v>
      </c>
      <c r="BH13">
        <v>1758.64896</v>
      </c>
      <c r="BI13">
        <v>44.49419022</v>
      </c>
      <c r="BJ13">
        <v>83.252106999999995</v>
      </c>
      <c r="BK13">
        <v>416.98169830000001</v>
      </c>
      <c r="BL13">
        <v>17.529069700000001</v>
      </c>
      <c r="BM13">
        <v>1862.0521859999999</v>
      </c>
      <c r="BN13">
        <v>23.94809699</v>
      </c>
      <c r="BO13">
        <v>9.044286477</v>
      </c>
      <c r="BP13">
        <v>3.36864914</v>
      </c>
      <c r="BQ13" s="1">
        <v>9.5343543729999993</v>
      </c>
      <c r="BR13">
        <v>24.808364650000001</v>
      </c>
      <c r="BS13">
        <v>12.734962980000001</v>
      </c>
      <c r="BT13">
        <v>91.144009830000002</v>
      </c>
      <c r="BU13">
        <v>432.13011019999999</v>
      </c>
      <c r="BV13">
        <v>67.708066220000006</v>
      </c>
      <c r="BW13">
        <v>11.080095760000001</v>
      </c>
      <c r="BX13">
        <v>18.79983665</v>
      </c>
      <c r="BY13">
        <v>30.797618239999998</v>
      </c>
      <c r="BZ13">
        <v>1723.617536</v>
      </c>
      <c r="CA13">
        <v>288.62110819999998</v>
      </c>
      <c r="CB13">
        <v>78.46891814</v>
      </c>
      <c r="CC13">
        <v>200.44584850000001</v>
      </c>
      <c r="CD13">
        <v>128.30126680000001</v>
      </c>
      <c r="CE13">
        <v>7.3173042590000001</v>
      </c>
      <c r="CF13">
        <v>15.49689113</v>
      </c>
      <c r="CG13">
        <v>116.9055991</v>
      </c>
      <c r="CH13">
        <v>21.940439300000001</v>
      </c>
      <c r="CI13">
        <v>82.619721870000006</v>
      </c>
      <c r="CJ13">
        <v>40.758165599999998</v>
      </c>
      <c r="CK13">
        <v>18.170599280000001</v>
      </c>
      <c r="CL13">
        <v>14.89908209</v>
      </c>
      <c r="CM13">
        <v>93.338204669999996</v>
      </c>
      <c r="CN13">
        <v>6.3891785680000002</v>
      </c>
      <c r="CO13">
        <v>73.476658580000006</v>
      </c>
      <c r="CP13">
        <v>17.09375554</v>
      </c>
      <c r="CQ13">
        <v>10.860438479999999</v>
      </c>
      <c r="CR13">
        <v>96.698526599999994</v>
      </c>
      <c r="CS13">
        <v>21.993911539999999</v>
      </c>
      <c r="CT13">
        <v>66.321933759999993</v>
      </c>
      <c r="CU13">
        <v>45.587619650000001</v>
      </c>
      <c r="CV13">
        <v>353.72078370000003</v>
      </c>
      <c r="CW13">
        <v>38.482889309999997</v>
      </c>
      <c r="CX13">
        <v>112.5913292</v>
      </c>
      <c r="CY13">
        <v>4.282336623</v>
      </c>
      <c r="CZ13">
        <v>324.2951918</v>
      </c>
      <c r="DA13">
        <v>5.9190666099999998</v>
      </c>
      <c r="DB13">
        <v>18.724990269999999</v>
      </c>
      <c r="DC13">
        <v>0</v>
      </c>
      <c r="DD13">
        <v>853.89112160000002</v>
      </c>
      <c r="DE13">
        <v>26.961214640000001</v>
      </c>
      <c r="DF13">
        <v>1718.7848059999999</v>
      </c>
      <c r="DG13">
        <v>82.901889639999993</v>
      </c>
      <c r="DH13">
        <v>70.1155598</v>
      </c>
      <c r="DI13">
        <v>104.1571771</v>
      </c>
      <c r="DJ13">
        <v>1952.2160269999999</v>
      </c>
      <c r="DK13">
        <v>138.2910928</v>
      </c>
      <c r="DL13">
        <v>554.4451196</v>
      </c>
      <c r="DM13" s="1">
        <v>5.6663682480000004</v>
      </c>
      <c r="DN13">
        <v>492.84608350000002</v>
      </c>
      <c r="DO13">
        <v>198.5528554</v>
      </c>
      <c r="DP13">
        <v>86.022598259999995</v>
      </c>
      <c r="DQ13">
        <v>87.014710160000007</v>
      </c>
      <c r="DR13">
        <v>237.20693449999999</v>
      </c>
      <c r="DS13">
        <v>10.29037179</v>
      </c>
      <c r="DT13">
        <v>129.6128056</v>
      </c>
      <c r="DU13">
        <v>81.997691680000003</v>
      </c>
      <c r="DV13">
        <v>236.94670260000001</v>
      </c>
      <c r="DW13">
        <v>113.3548261</v>
      </c>
      <c r="DX13">
        <v>4.4834467890000003</v>
      </c>
      <c r="DY13">
        <v>109.0549001</v>
      </c>
      <c r="DZ13">
        <v>4.839114597</v>
      </c>
      <c r="EA13">
        <v>11.434087249999999</v>
      </c>
      <c r="EB13">
        <v>8.4164854190000007</v>
      </c>
    </row>
    <row r="14" spans="1:132">
      <c r="E14" t="s">
        <v>279</v>
      </c>
      <c r="F14">
        <v>1</v>
      </c>
      <c r="G14">
        <v>2</v>
      </c>
      <c r="H14">
        <v>3</v>
      </c>
      <c r="I14">
        <v>4</v>
      </c>
      <c r="J14">
        <v>5</v>
      </c>
      <c r="K14">
        <v>6</v>
      </c>
      <c r="L14">
        <v>7</v>
      </c>
      <c r="M14">
        <v>8</v>
      </c>
      <c r="N14">
        <v>9</v>
      </c>
      <c r="O14">
        <v>10</v>
      </c>
      <c r="P14">
        <v>11</v>
      </c>
      <c r="Q14">
        <v>12</v>
      </c>
      <c r="R14">
        <v>13</v>
      </c>
      <c r="S14">
        <v>14</v>
      </c>
      <c r="T14">
        <v>15</v>
      </c>
      <c r="U14">
        <v>16</v>
      </c>
      <c r="V14">
        <v>17</v>
      </c>
      <c r="W14">
        <v>18</v>
      </c>
      <c r="X14">
        <v>19</v>
      </c>
      <c r="Y14" s="1">
        <v>20</v>
      </c>
      <c r="Z14">
        <v>21</v>
      </c>
      <c r="AA14">
        <v>22</v>
      </c>
      <c r="AB14">
        <v>23</v>
      </c>
      <c r="AC14">
        <v>24</v>
      </c>
      <c r="AD14">
        <v>25</v>
      </c>
      <c r="AE14">
        <v>26</v>
      </c>
      <c r="AF14">
        <v>27</v>
      </c>
      <c r="AG14">
        <v>28</v>
      </c>
      <c r="AH14">
        <v>29</v>
      </c>
      <c r="AI14">
        <v>30</v>
      </c>
      <c r="AJ14">
        <v>31</v>
      </c>
      <c r="AK14">
        <v>32</v>
      </c>
      <c r="AL14">
        <v>33</v>
      </c>
      <c r="AM14">
        <v>34</v>
      </c>
      <c r="AN14">
        <v>35</v>
      </c>
      <c r="AO14">
        <v>36</v>
      </c>
      <c r="AP14">
        <v>37</v>
      </c>
      <c r="AQ14">
        <v>38</v>
      </c>
      <c r="AR14">
        <v>39</v>
      </c>
      <c r="AS14">
        <v>40</v>
      </c>
      <c r="AT14">
        <v>41</v>
      </c>
      <c r="AU14">
        <v>42</v>
      </c>
      <c r="AV14">
        <v>43</v>
      </c>
      <c r="AW14">
        <v>44</v>
      </c>
      <c r="AX14">
        <v>45</v>
      </c>
      <c r="AY14">
        <v>46</v>
      </c>
      <c r="AZ14">
        <v>47</v>
      </c>
      <c r="BA14">
        <v>48</v>
      </c>
      <c r="BB14">
        <v>49</v>
      </c>
      <c r="BC14">
        <v>50</v>
      </c>
      <c r="BD14">
        <v>51</v>
      </c>
      <c r="BE14">
        <v>52</v>
      </c>
      <c r="BF14">
        <v>53</v>
      </c>
      <c r="BG14">
        <v>54</v>
      </c>
      <c r="BH14">
        <v>55</v>
      </c>
      <c r="BI14">
        <v>56</v>
      </c>
      <c r="BJ14">
        <v>57</v>
      </c>
      <c r="BK14">
        <v>58</v>
      </c>
      <c r="BL14">
        <v>59</v>
      </c>
      <c r="BM14">
        <v>60</v>
      </c>
      <c r="BN14">
        <v>61</v>
      </c>
      <c r="BO14">
        <v>62</v>
      </c>
      <c r="BP14">
        <v>63</v>
      </c>
      <c r="BQ14" s="1">
        <v>64</v>
      </c>
      <c r="BR14">
        <v>65</v>
      </c>
      <c r="BS14">
        <v>66</v>
      </c>
      <c r="BT14">
        <v>67</v>
      </c>
      <c r="BU14">
        <v>68</v>
      </c>
      <c r="BV14">
        <v>69</v>
      </c>
      <c r="BW14">
        <v>70</v>
      </c>
      <c r="BX14">
        <v>71</v>
      </c>
      <c r="BY14">
        <v>72</v>
      </c>
      <c r="BZ14">
        <v>73</v>
      </c>
      <c r="CA14">
        <v>74</v>
      </c>
      <c r="CB14">
        <v>75</v>
      </c>
      <c r="CC14">
        <v>76</v>
      </c>
      <c r="CD14">
        <v>77</v>
      </c>
      <c r="CE14">
        <v>78</v>
      </c>
      <c r="CF14">
        <v>79</v>
      </c>
      <c r="CG14">
        <v>80</v>
      </c>
      <c r="CH14">
        <v>81</v>
      </c>
      <c r="CI14">
        <v>82</v>
      </c>
      <c r="CJ14">
        <v>83</v>
      </c>
      <c r="CK14">
        <v>84</v>
      </c>
      <c r="CL14">
        <v>85</v>
      </c>
      <c r="CM14">
        <v>86</v>
      </c>
      <c r="CN14">
        <v>87</v>
      </c>
      <c r="CO14">
        <v>88</v>
      </c>
      <c r="CP14">
        <v>89</v>
      </c>
      <c r="CQ14">
        <v>90</v>
      </c>
      <c r="CR14">
        <v>91</v>
      </c>
      <c r="CS14">
        <v>92</v>
      </c>
      <c r="CT14">
        <v>93</v>
      </c>
      <c r="CU14">
        <v>94</v>
      </c>
      <c r="CV14">
        <v>95</v>
      </c>
      <c r="CW14">
        <v>96</v>
      </c>
      <c r="CX14">
        <v>97</v>
      </c>
      <c r="CY14">
        <v>98</v>
      </c>
      <c r="CZ14">
        <v>99</v>
      </c>
      <c r="DA14">
        <v>100</v>
      </c>
      <c r="DB14">
        <v>101</v>
      </c>
      <c r="DC14">
        <v>102</v>
      </c>
      <c r="DD14">
        <v>103</v>
      </c>
      <c r="DE14">
        <v>104</v>
      </c>
      <c r="DF14">
        <v>105</v>
      </c>
      <c r="DG14">
        <v>106</v>
      </c>
      <c r="DH14">
        <v>107</v>
      </c>
      <c r="DI14">
        <v>108</v>
      </c>
      <c r="DJ14">
        <v>109</v>
      </c>
      <c r="DK14">
        <v>110</v>
      </c>
      <c r="DL14">
        <v>111</v>
      </c>
      <c r="DM14" s="1">
        <v>112</v>
      </c>
      <c r="DN14">
        <v>113</v>
      </c>
      <c r="DO14">
        <v>114</v>
      </c>
      <c r="DP14">
        <v>115</v>
      </c>
      <c r="DQ14">
        <v>116</v>
      </c>
      <c r="DR14">
        <v>117</v>
      </c>
      <c r="DS14">
        <v>118</v>
      </c>
      <c r="DT14">
        <v>119</v>
      </c>
      <c r="DU14">
        <v>120</v>
      </c>
      <c r="DV14">
        <v>121</v>
      </c>
      <c r="DW14">
        <v>122</v>
      </c>
      <c r="DX14">
        <v>123</v>
      </c>
      <c r="DY14">
        <v>124</v>
      </c>
      <c r="DZ14">
        <v>125</v>
      </c>
      <c r="EA14">
        <v>126</v>
      </c>
      <c r="EB14">
        <v>127</v>
      </c>
    </row>
    <row r="15" spans="1:132">
      <c r="Y15" s="1"/>
      <c r="BQ15" s="1"/>
      <c r="DM15" s="1"/>
    </row>
    <row r="16" spans="1:132">
      <c r="E16" t="s">
        <v>273</v>
      </c>
      <c r="F16">
        <f>AVERAGE(F1:F8)</f>
        <v>571.71428571428567</v>
      </c>
      <c r="G16">
        <f t="shared" ref="G16:BR16" si="0">AVERAGE(G1:G8)</f>
        <v>330.85714285714283</v>
      </c>
      <c r="H16">
        <f t="shared" si="0"/>
        <v>1602</v>
      </c>
      <c r="I16">
        <f t="shared" si="0"/>
        <v>171.57142857142858</v>
      </c>
      <c r="J16">
        <f t="shared" si="0"/>
        <v>2401.4285714285716</v>
      </c>
      <c r="K16">
        <f t="shared" si="0"/>
        <v>3381.4285714285716</v>
      </c>
      <c r="L16">
        <f t="shared" si="0"/>
        <v>12.81</v>
      </c>
      <c r="M16">
        <f t="shared" si="0"/>
        <v>687.42857142857144</v>
      </c>
      <c r="N16">
        <f t="shared" si="0"/>
        <v>1530.4285714285713</v>
      </c>
      <c r="O16">
        <f t="shared" si="0"/>
        <v>69.614285714285714</v>
      </c>
      <c r="P16">
        <f t="shared" si="0"/>
        <v>4984.2857142857147</v>
      </c>
      <c r="Q16">
        <f t="shared" si="0"/>
        <v>40.942857142857143</v>
      </c>
      <c r="R16">
        <f t="shared" si="0"/>
        <v>5.99</v>
      </c>
      <c r="S16">
        <f t="shared" si="0"/>
        <v>30.914285714285715</v>
      </c>
      <c r="T16">
        <f t="shared" si="0"/>
        <v>343.57142857142856</v>
      </c>
      <c r="U16">
        <f t="shared" si="0"/>
        <v>1756.7142857142858</v>
      </c>
      <c r="V16">
        <f t="shared" si="0"/>
        <v>39.074285714285715</v>
      </c>
      <c r="W16">
        <f t="shared" si="0"/>
        <v>3713.7142857142858</v>
      </c>
      <c r="X16">
        <f t="shared" si="0"/>
        <v>1305.2857142857142</v>
      </c>
      <c r="Y16" s="1">
        <f t="shared" si="0"/>
        <v>404</v>
      </c>
      <c r="Z16">
        <f t="shared" si="0"/>
        <v>576.71428571428567</v>
      </c>
      <c r="AA16">
        <f t="shared" si="0"/>
        <v>138.71428571428572</v>
      </c>
      <c r="AB16">
        <f t="shared" si="0"/>
        <v>3.9620576612857143</v>
      </c>
      <c r="AC16">
        <f t="shared" si="0"/>
        <v>21.388778750857146</v>
      </c>
      <c r="AD16">
        <f t="shared" si="0"/>
        <v>33.163747084285717</v>
      </c>
      <c r="AE16">
        <f t="shared" si="0"/>
        <v>18.679563841571429</v>
      </c>
      <c r="AF16">
        <f t="shared" si="0"/>
        <v>6.2656268989999999</v>
      </c>
      <c r="AG16">
        <f t="shared" si="0"/>
        <v>67.866431687142864</v>
      </c>
      <c r="AH16">
        <f t="shared" si="0"/>
        <v>237.65198431142861</v>
      </c>
      <c r="AI16">
        <f t="shared" si="0"/>
        <v>253.28190162571431</v>
      </c>
      <c r="AJ16">
        <f t="shared" si="0"/>
        <v>21.977612323428577</v>
      </c>
      <c r="AK16">
        <f t="shared" si="0"/>
        <v>21.908973647714284</v>
      </c>
      <c r="AL16">
        <f t="shared" si="0"/>
        <v>193.85360481857143</v>
      </c>
      <c r="AM16">
        <f t="shared" si="0"/>
        <v>368.73308300285714</v>
      </c>
      <c r="AN16">
        <f t="shared" si="0"/>
        <v>13.44835948042857</v>
      </c>
      <c r="AO16">
        <f t="shared" si="0"/>
        <v>2.7659270431428573</v>
      </c>
      <c r="AP16">
        <f t="shared" si="0"/>
        <v>220.61278720428572</v>
      </c>
      <c r="AQ16">
        <f t="shared" si="0"/>
        <v>14.234144421000002</v>
      </c>
      <c r="AR16">
        <f t="shared" si="0"/>
        <v>61.949775942857137</v>
      </c>
      <c r="AS16">
        <f t="shared" si="0"/>
        <v>28.902493818857142</v>
      </c>
      <c r="AT16">
        <f t="shared" si="0"/>
        <v>27.302415005</v>
      </c>
      <c r="AU16">
        <f t="shared" si="0"/>
        <v>11.876484421428572</v>
      </c>
      <c r="AV16">
        <f t="shared" si="0"/>
        <v>5.2599082117142855</v>
      </c>
      <c r="AW16">
        <f t="shared" si="0"/>
        <v>6.6159492092857155</v>
      </c>
      <c r="AX16">
        <f t="shared" si="0"/>
        <v>2.7793136334285715</v>
      </c>
      <c r="AY16">
        <f t="shared" si="0"/>
        <v>7594.6503574285716</v>
      </c>
      <c r="AZ16">
        <f t="shared" si="0"/>
        <v>30.004754357142865</v>
      </c>
      <c r="BA16">
        <f t="shared" si="0"/>
        <v>329.53481321428575</v>
      </c>
      <c r="BB16">
        <f t="shared" si="0"/>
        <v>26.753152735714284</v>
      </c>
      <c r="BC16">
        <f t="shared" si="0"/>
        <v>27.834146934285716</v>
      </c>
      <c r="BD16">
        <f t="shared" si="0"/>
        <v>69.917286345714288</v>
      </c>
      <c r="BE16">
        <f t="shared" si="0"/>
        <v>84.580603735714277</v>
      </c>
      <c r="BF16">
        <f t="shared" si="0"/>
        <v>160.61528504142856</v>
      </c>
      <c r="BG16">
        <f t="shared" si="0"/>
        <v>36.558470445714285</v>
      </c>
      <c r="BH16">
        <f t="shared" si="0"/>
        <v>1370.6899694999997</v>
      </c>
      <c r="BI16">
        <f t="shared" si="0"/>
        <v>66.972719555714278</v>
      </c>
      <c r="BJ16">
        <f t="shared" si="0"/>
        <v>93.506953618571444</v>
      </c>
      <c r="BK16">
        <f t="shared" si="0"/>
        <v>381.7742773857143</v>
      </c>
      <c r="BL16">
        <f t="shared" si="0"/>
        <v>13.44910880214286</v>
      </c>
      <c r="BM16">
        <f t="shared" si="0"/>
        <v>1494.6664869714289</v>
      </c>
      <c r="BN16">
        <f t="shared" si="0"/>
        <v>18.062707249571428</v>
      </c>
      <c r="BO16">
        <f t="shared" si="0"/>
        <v>7.6941499351428559</v>
      </c>
      <c r="BP16">
        <f t="shared" si="0"/>
        <v>1.8898704221428573</v>
      </c>
      <c r="BQ16" s="1">
        <f t="shared" si="0"/>
        <v>13.628043841428573</v>
      </c>
      <c r="BR16">
        <f t="shared" si="0"/>
        <v>28.191963350000002</v>
      </c>
      <c r="BS16">
        <f t="shared" ref="BS16:EB16" si="1">AVERAGE(BS1:BS8)</f>
        <v>14.269411811142858</v>
      </c>
      <c r="BT16">
        <f t="shared" si="1"/>
        <v>89.795086124285717</v>
      </c>
      <c r="BU16">
        <f t="shared" si="1"/>
        <v>356.98364538571428</v>
      </c>
      <c r="BV16">
        <f t="shared" si="1"/>
        <v>67.1733243942857</v>
      </c>
      <c r="BW16">
        <f t="shared" si="1"/>
        <v>8.7435567499999998</v>
      </c>
      <c r="BX16">
        <f t="shared" si="1"/>
        <v>23.940875425714289</v>
      </c>
      <c r="BY16">
        <f t="shared" si="1"/>
        <v>42.940670622857148</v>
      </c>
      <c r="BZ16">
        <f t="shared" si="1"/>
        <v>1599.4800753857144</v>
      </c>
      <c r="CA16">
        <f t="shared" si="1"/>
        <v>320.84594221428569</v>
      </c>
      <c r="CB16">
        <f t="shared" si="1"/>
        <v>64.268928858571442</v>
      </c>
      <c r="CC16">
        <f t="shared" si="1"/>
        <v>174.34412231571429</v>
      </c>
      <c r="CD16">
        <f t="shared" si="1"/>
        <v>62.726602788571434</v>
      </c>
      <c r="CE16">
        <f t="shared" si="1"/>
        <v>5.4249335458571428</v>
      </c>
      <c r="CF16">
        <f t="shared" si="1"/>
        <v>18.572770264285712</v>
      </c>
      <c r="CG16">
        <f t="shared" si="1"/>
        <v>172.89822452857143</v>
      </c>
      <c r="CH16">
        <f t="shared" si="1"/>
        <v>26.249859864285714</v>
      </c>
      <c r="CI16">
        <f t="shared" si="1"/>
        <v>57.795612322857146</v>
      </c>
      <c r="CJ16">
        <f t="shared" si="1"/>
        <v>42.742592141428581</v>
      </c>
      <c r="CK16">
        <f t="shared" si="1"/>
        <v>12.960821590571429</v>
      </c>
      <c r="CL16">
        <f t="shared" si="1"/>
        <v>14.035756111714287</v>
      </c>
      <c r="CM16">
        <f t="shared" si="1"/>
        <v>58.006933175714288</v>
      </c>
      <c r="CN16">
        <f t="shared" si="1"/>
        <v>9.1217628198571425</v>
      </c>
      <c r="CO16">
        <f t="shared" si="1"/>
        <v>70.878140617142861</v>
      </c>
      <c r="CP16">
        <f t="shared" si="1"/>
        <v>17.023368357142854</v>
      </c>
      <c r="CQ16">
        <f t="shared" si="1"/>
        <v>13.270724880714287</v>
      </c>
      <c r="CR16">
        <f t="shared" si="1"/>
        <v>120.18621704571429</v>
      </c>
      <c r="CS16">
        <f t="shared" si="1"/>
        <v>31.352130748571426</v>
      </c>
      <c r="CT16">
        <f t="shared" si="1"/>
        <v>90.050494844285723</v>
      </c>
      <c r="CU16">
        <f t="shared" si="1"/>
        <v>42.313703518571423</v>
      </c>
      <c r="CV16">
        <f t="shared" si="1"/>
        <v>753.27816751428577</v>
      </c>
      <c r="CW16">
        <f t="shared" si="1"/>
        <v>39.443536322857149</v>
      </c>
      <c r="CX16">
        <f t="shared" si="1"/>
        <v>98.390230224285716</v>
      </c>
      <c r="CY16">
        <f t="shared" si="1"/>
        <v>3.3655863815714286</v>
      </c>
      <c r="CZ16">
        <f t="shared" si="1"/>
        <v>398.43890707142856</v>
      </c>
      <c r="DA16">
        <f t="shared" si="1"/>
        <v>8.3521112182857138</v>
      </c>
      <c r="DB16">
        <f t="shared" si="1"/>
        <v>14.119229708428573</v>
      </c>
      <c r="DC16">
        <f t="shared" si="1"/>
        <v>265.57958113285713</v>
      </c>
      <c r="DD16">
        <f t="shared" si="1"/>
        <v>779.51079317142853</v>
      </c>
      <c r="DE16">
        <f t="shared" si="1"/>
        <v>48.355305401000003</v>
      </c>
      <c r="DF16">
        <f t="shared" si="1"/>
        <v>2180.3118420000001</v>
      </c>
      <c r="DG16">
        <f t="shared" si="1"/>
        <v>110.62539481428573</v>
      </c>
      <c r="DH16">
        <f t="shared" si="1"/>
        <v>94.197787501428579</v>
      </c>
      <c r="DI16">
        <f t="shared" si="1"/>
        <v>90.967134385714274</v>
      </c>
      <c r="DJ16">
        <f t="shared" si="1"/>
        <v>2558.5577626999998</v>
      </c>
      <c r="DK16">
        <f t="shared" si="1"/>
        <v>249.84536634285715</v>
      </c>
      <c r="DL16">
        <f t="shared" si="1"/>
        <v>724.60998919999997</v>
      </c>
      <c r="DM16" s="1">
        <f t="shared" si="1"/>
        <v>13.432668170428572</v>
      </c>
      <c r="DN16">
        <f t="shared" si="1"/>
        <v>647.29413761428566</v>
      </c>
      <c r="DO16">
        <f t="shared" si="1"/>
        <v>204.99761951428567</v>
      </c>
      <c r="DP16">
        <f t="shared" si="1"/>
        <v>132.00400627714285</v>
      </c>
      <c r="DQ16">
        <f t="shared" si="1"/>
        <v>120.93255000285714</v>
      </c>
      <c r="DR16">
        <f t="shared" si="1"/>
        <v>358.59855259142859</v>
      </c>
      <c r="DS16">
        <f t="shared" si="1"/>
        <v>11.429769411571428</v>
      </c>
      <c r="DT16">
        <f t="shared" si="1"/>
        <v>114.37090554571429</v>
      </c>
      <c r="DU16">
        <f t="shared" si="1"/>
        <v>74.245168341428567</v>
      </c>
      <c r="DV16">
        <f t="shared" si="1"/>
        <v>265.41851155714289</v>
      </c>
      <c r="DW16">
        <f t="shared" si="1"/>
        <v>128.44956833428571</v>
      </c>
      <c r="DX16">
        <f t="shared" si="1"/>
        <v>3.5478503475714289</v>
      </c>
      <c r="DY16">
        <f t="shared" si="1"/>
        <v>162.20226231999999</v>
      </c>
      <c r="DZ16">
        <f t="shared" si="1"/>
        <v>5.9717390887142852</v>
      </c>
      <c r="EA16">
        <f t="shared" si="1"/>
        <v>10.621961921285715</v>
      </c>
      <c r="EB16">
        <f t="shared" si="1"/>
        <v>7.6570963312857154</v>
      </c>
    </row>
    <row r="17" spans="1:132">
      <c r="E17" t="s">
        <v>274</v>
      </c>
      <c r="F17">
        <f>AVERAGE(F9:F13)</f>
        <v>334.2</v>
      </c>
      <c r="G17">
        <f t="shared" ref="G17:BR17" si="2">AVERAGE(G9:G13)</f>
        <v>167.74</v>
      </c>
      <c r="H17">
        <f t="shared" si="2"/>
        <v>968</v>
      </c>
      <c r="I17">
        <f t="shared" si="2"/>
        <v>82.46</v>
      </c>
      <c r="J17">
        <f t="shared" si="2"/>
        <v>1666</v>
      </c>
      <c r="K17">
        <f t="shared" si="2"/>
        <v>2386</v>
      </c>
      <c r="L17">
        <f t="shared" si="2"/>
        <v>8.5419999999999998</v>
      </c>
      <c r="M17">
        <f t="shared" si="2"/>
        <v>433.6</v>
      </c>
      <c r="N17">
        <f t="shared" si="2"/>
        <v>748.8</v>
      </c>
      <c r="O17">
        <f t="shared" si="2"/>
        <v>29.627999999999997</v>
      </c>
      <c r="P17">
        <f t="shared" si="2"/>
        <v>2240</v>
      </c>
      <c r="Q17">
        <f t="shared" si="2"/>
        <v>22.580000000000002</v>
      </c>
      <c r="R17">
        <f t="shared" si="2"/>
        <v>5.5280000000000005</v>
      </c>
      <c r="S17">
        <f t="shared" si="2"/>
        <v>12.447999999999999</v>
      </c>
      <c r="T17">
        <f t="shared" si="2"/>
        <v>241.6</v>
      </c>
      <c r="U17">
        <f t="shared" si="2"/>
        <v>464.78399999999999</v>
      </c>
      <c r="V17">
        <f t="shared" si="2"/>
        <v>73.08</v>
      </c>
      <c r="W17">
        <f t="shared" si="2"/>
        <v>1655</v>
      </c>
      <c r="X17">
        <f t="shared" si="2"/>
        <v>1009.8</v>
      </c>
      <c r="Y17" s="1">
        <f t="shared" si="2"/>
        <v>179.6</v>
      </c>
      <c r="Z17">
        <f t="shared" si="2"/>
        <v>329.8</v>
      </c>
      <c r="AA17">
        <f t="shared" si="2"/>
        <v>44.572000000000003</v>
      </c>
      <c r="AB17">
        <f t="shared" si="2"/>
        <v>3.1672341582000003</v>
      </c>
      <c r="AC17">
        <f t="shared" si="2"/>
        <v>16.637557141600002</v>
      </c>
      <c r="AD17">
        <f t="shared" si="2"/>
        <v>28.211718856000005</v>
      </c>
      <c r="AE17">
        <f t="shared" si="2"/>
        <v>16.739221676</v>
      </c>
      <c r="AF17">
        <f t="shared" si="2"/>
        <v>5.0305408190000005</v>
      </c>
      <c r="AG17">
        <f t="shared" si="2"/>
        <v>54.670862153999998</v>
      </c>
      <c r="AH17">
        <f t="shared" si="2"/>
        <v>202.47546596000001</v>
      </c>
      <c r="AI17">
        <f t="shared" si="2"/>
        <v>223.71061753999999</v>
      </c>
      <c r="AJ17">
        <f t="shared" si="2"/>
        <v>19.613134122000002</v>
      </c>
      <c r="AK17">
        <f t="shared" si="2"/>
        <v>17.693530589799998</v>
      </c>
      <c r="AL17">
        <f t="shared" si="2"/>
        <v>159.70849829399998</v>
      </c>
      <c r="AM17">
        <f t="shared" si="2"/>
        <v>314.87818660000005</v>
      </c>
      <c r="AN17">
        <f t="shared" si="2"/>
        <v>12.404711938</v>
      </c>
      <c r="AO17">
        <f t="shared" si="2"/>
        <v>2.1939628122000001</v>
      </c>
      <c r="AP17">
        <f t="shared" si="2"/>
        <v>182.76194701600002</v>
      </c>
      <c r="AQ17">
        <f t="shared" si="2"/>
        <v>8.5141545068000006</v>
      </c>
      <c r="AR17">
        <f t="shared" si="2"/>
        <v>51.275171634000003</v>
      </c>
      <c r="AS17">
        <f t="shared" si="2"/>
        <v>21.397026103999998</v>
      </c>
      <c r="AT17">
        <f t="shared" si="2"/>
        <v>13.57568397</v>
      </c>
      <c r="AU17">
        <f t="shared" si="2"/>
        <v>10.038908662599999</v>
      </c>
      <c r="AV17">
        <f t="shared" si="2"/>
        <v>4.8313395848000003</v>
      </c>
      <c r="AW17">
        <f t="shared" si="2"/>
        <v>5.6041186172000002</v>
      </c>
      <c r="AX17">
        <f t="shared" si="2"/>
        <v>1.8319941077999999</v>
      </c>
      <c r="AY17">
        <f t="shared" si="2"/>
        <v>5130.169084000001</v>
      </c>
      <c r="AZ17">
        <f t="shared" si="2"/>
        <v>18.712399273999999</v>
      </c>
      <c r="BA17">
        <f t="shared" si="2"/>
        <v>170.27021956000002</v>
      </c>
      <c r="BB17">
        <f t="shared" si="2"/>
        <v>16.604053905999997</v>
      </c>
      <c r="BC17">
        <f t="shared" si="2"/>
        <v>16.759190662000002</v>
      </c>
      <c r="BD17">
        <f t="shared" si="2"/>
        <v>48.949401404</v>
      </c>
      <c r="BE17">
        <f t="shared" si="2"/>
        <v>55.261735966000003</v>
      </c>
      <c r="BF17">
        <f t="shared" si="2"/>
        <v>95.33003432000001</v>
      </c>
      <c r="BG17">
        <f t="shared" si="2"/>
        <v>26.110281426</v>
      </c>
      <c r="BH17">
        <f t="shared" si="2"/>
        <v>941.94866986</v>
      </c>
      <c r="BI17">
        <f t="shared" si="2"/>
        <v>37.966882052000003</v>
      </c>
      <c r="BJ17">
        <f t="shared" si="2"/>
        <v>40.369319517999998</v>
      </c>
      <c r="BK17">
        <f t="shared" si="2"/>
        <v>248.04021222</v>
      </c>
      <c r="BL17">
        <f t="shared" si="2"/>
        <v>8.7551439329999994</v>
      </c>
      <c r="BM17">
        <f t="shared" si="2"/>
        <v>996.54468455999995</v>
      </c>
      <c r="BN17">
        <f t="shared" si="2"/>
        <v>15.451477833399997</v>
      </c>
      <c r="BO17">
        <f t="shared" si="2"/>
        <v>5.5994125023999999</v>
      </c>
      <c r="BP17">
        <f t="shared" si="2"/>
        <v>2.0102175754</v>
      </c>
      <c r="BQ17" s="1">
        <f t="shared" si="2"/>
        <v>7.7611082248000001</v>
      </c>
      <c r="BR17">
        <f t="shared" si="2"/>
        <v>13.7797019084</v>
      </c>
      <c r="BS17">
        <f t="shared" ref="BS17:EB17" si="3">AVERAGE(BS9:BS13)</f>
        <v>9.0816046725999993</v>
      </c>
      <c r="BT17">
        <f t="shared" si="3"/>
        <v>74.356326582000008</v>
      </c>
      <c r="BU17">
        <f t="shared" si="3"/>
        <v>253.57402764</v>
      </c>
      <c r="BV17">
        <f t="shared" si="3"/>
        <v>54.286957751999999</v>
      </c>
      <c r="BW17">
        <f t="shared" si="3"/>
        <v>6.0325133562000008</v>
      </c>
      <c r="BX17">
        <f t="shared" si="3"/>
        <v>14.3789962866</v>
      </c>
      <c r="BY17">
        <f t="shared" si="3"/>
        <v>26.598180059999997</v>
      </c>
      <c r="BZ17">
        <f t="shared" si="3"/>
        <v>935.53021322000006</v>
      </c>
      <c r="CA17">
        <f t="shared" si="3"/>
        <v>163.59802686199998</v>
      </c>
      <c r="CB17">
        <f t="shared" si="3"/>
        <v>57.826859749999997</v>
      </c>
      <c r="CC17">
        <f t="shared" si="3"/>
        <v>93.804047134000001</v>
      </c>
      <c r="CD17">
        <f t="shared" si="3"/>
        <v>50.795578861999999</v>
      </c>
      <c r="CE17">
        <f t="shared" si="3"/>
        <v>5.4412778211999999</v>
      </c>
      <c r="CF17">
        <f t="shared" si="3"/>
        <v>16.070813675999997</v>
      </c>
      <c r="CG17">
        <f t="shared" si="3"/>
        <v>103.039637226</v>
      </c>
      <c r="CH17">
        <f t="shared" si="3"/>
        <v>21.537774489999997</v>
      </c>
      <c r="CI17">
        <f t="shared" si="3"/>
        <v>45.917082338000007</v>
      </c>
      <c r="CJ17">
        <f t="shared" si="3"/>
        <v>23.784044420000001</v>
      </c>
      <c r="CK17">
        <f t="shared" si="3"/>
        <v>10.033912726200001</v>
      </c>
      <c r="CL17">
        <f t="shared" si="3"/>
        <v>13.395336492000002</v>
      </c>
      <c r="CM17">
        <f t="shared" si="3"/>
        <v>44.182781630000001</v>
      </c>
      <c r="CN17">
        <f t="shared" si="3"/>
        <v>6.2283311103999992</v>
      </c>
      <c r="CO17">
        <f t="shared" si="3"/>
        <v>56.640401226000009</v>
      </c>
      <c r="CP17">
        <f t="shared" si="3"/>
        <v>12.360345754600001</v>
      </c>
      <c r="CQ17">
        <f t="shared" si="3"/>
        <v>8.7546560321999998</v>
      </c>
      <c r="CR17">
        <f t="shared" si="3"/>
        <v>65.233005169999998</v>
      </c>
      <c r="CS17">
        <f t="shared" si="3"/>
        <v>16.961083730399999</v>
      </c>
      <c r="CT17">
        <f t="shared" si="3"/>
        <v>57.012374774000001</v>
      </c>
      <c r="CU17">
        <f t="shared" si="3"/>
        <v>30.870557767999998</v>
      </c>
      <c r="CV17">
        <f t="shared" si="3"/>
        <v>513.51677387999996</v>
      </c>
      <c r="CW17">
        <f t="shared" si="3"/>
        <v>26.506262329999998</v>
      </c>
      <c r="CX17">
        <f t="shared" si="3"/>
        <v>59.697404714000001</v>
      </c>
      <c r="CY17">
        <f t="shared" si="3"/>
        <v>3.9608249705999996</v>
      </c>
      <c r="CZ17">
        <f t="shared" si="3"/>
        <v>197.67863176200001</v>
      </c>
      <c r="DA17">
        <f t="shared" si="3"/>
        <v>7.1595527121999991</v>
      </c>
      <c r="DB17">
        <f t="shared" si="3"/>
        <v>8.8582093620000002</v>
      </c>
      <c r="DC17">
        <f t="shared" si="3"/>
        <v>73.501997520000003</v>
      </c>
      <c r="DD17">
        <f t="shared" si="3"/>
        <v>587.0984691000001</v>
      </c>
      <c r="DE17">
        <f t="shared" si="3"/>
        <v>16.585619099999999</v>
      </c>
      <c r="DF17">
        <f t="shared" si="3"/>
        <v>1409.3422539400001</v>
      </c>
      <c r="DG17">
        <f t="shared" si="3"/>
        <v>67.630120793999993</v>
      </c>
      <c r="DH17">
        <f t="shared" si="3"/>
        <v>54.281542407999993</v>
      </c>
      <c r="DI17">
        <f t="shared" si="3"/>
        <v>67.484678119999998</v>
      </c>
      <c r="DJ17">
        <f t="shared" si="3"/>
        <v>1390.7491892400001</v>
      </c>
      <c r="DK17">
        <f t="shared" si="3"/>
        <v>198.02344590000001</v>
      </c>
      <c r="DL17">
        <f t="shared" si="3"/>
        <v>301.38458070000001</v>
      </c>
      <c r="DM17" s="1">
        <f t="shared" si="3"/>
        <v>4.4650934174000003</v>
      </c>
      <c r="DN17">
        <f t="shared" si="3"/>
        <v>411.32156113999997</v>
      </c>
      <c r="DO17">
        <f t="shared" si="3"/>
        <v>113.27182081600002</v>
      </c>
      <c r="DP17">
        <f t="shared" si="3"/>
        <v>93.352220394</v>
      </c>
      <c r="DQ17">
        <f t="shared" si="3"/>
        <v>58.679717582000002</v>
      </c>
      <c r="DR17">
        <f t="shared" si="3"/>
        <v>137.923390528</v>
      </c>
      <c r="DS17">
        <f t="shared" si="3"/>
        <v>10.7252151396</v>
      </c>
      <c r="DT17">
        <f t="shared" si="3"/>
        <v>70.138306181999994</v>
      </c>
      <c r="DU17">
        <f t="shared" si="3"/>
        <v>51.329365517999996</v>
      </c>
      <c r="DV17">
        <f t="shared" si="3"/>
        <v>179.25784075999999</v>
      </c>
      <c r="DW17">
        <f t="shared" si="3"/>
        <v>69.729875474000011</v>
      </c>
      <c r="DX17">
        <f t="shared" si="3"/>
        <v>2.3834485031999999</v>
      </c>
      <c r="DY17">
        <f t="shared" si="3"/>
        <v>97.730705168</v>
      </c>
      <c r="DZ17">
        <f t="shared" si="3"/>
        <v>4.6122962181999991</v>
      </c>
      <c r="EA17">
        <f t="shared" si="3"/>
        <v>8.6920624019999995</v>
      </c>
      <c r="EB17">
        <f t="shared" si="3"/>
        <v>6.1931921846</v>
      </c>
    </row>
    <row r="18" spans="1:132">
      <c r="E18" t="s">
        <v>275</v>
      </c>
      <c r="F18">
        <f>STDEV(F1:F8)</f>
        <v>208.92400076400534</v>
      </c>
      <c r="G18">
        <f t="shared" ref="G18:BR18" si="4">STDEV(G1:G8)</f>
        <v>192.58541704174505</v>
      </c>
      <c r="H18">
        <f t="shared" si="4"/>
        <v>1025.9278727084084</v>
      </c>
      <c r="I18">
        <f t="shared" si="4"/>
        <v>52.424094787470722</v>
      </c>
      <c r="J18">
        <f t="shared" si="4"/>
        <v>1924.841366376535</v>
      </c>
      <c r="K18">
        <f t="shared" si="4"/>
        <v>1312.4713148792825</v>
      </c>
      <c r="L18">
        <f t="shared" si="4"/>
        <v>11.676450659339935</v>
      </c>
      <c r="M18">
        <f t="shared" si="4"/>
        <v>396.69251616453812</v>
      </c>
      <c r="N18">
        <f t="shared" si="4"/>
        <v>913.08120433742681</v>
      </c>
      <c r="O18">
        <f t="shared" si="4"/>
        <v>71.79685296193766</v>
      </c>
      <c r="P18">
        <f t="shared" si="4"/>
        <v>2781.1619702494686</v>
      </c>
      <c r="Q18">
        <f t="shared" si="4"/>
        <v>26.788856958497817</v>
      </c>
      <c r="R18">
        <f t="shared" si="4"/>
        <v>1.079475181125839</v>
      </c>
      <c r="S18">
        <f t="shared" si="4"/>
        <v>24.229212985665928</v>
      </c>
      <c r="T18">
        <f t="shared" si="4"/>
        <v>255.88138993347235</v>
      </c>
      <c r="U18">
        <f t="shared" si="4"/>
        <v>1087.2939980038693</v>
      </c>
      <c r="V18">
        <f t="shared" si="4"/>
        <v>26.000794127066499</v>
      </c>
      <c r="W18">
        <f t="shared" si="4"/>
        <v>2853.9755730259103</v>
      </c>
      <c r="X18">
        <f t="shared" si="4"/>
        <v>730.39936890391562</v>
      </c>
      <c r="Y18" s="1">
        <f t="shared" si="4"/>
        <v>115.29960971312956</v>
      </c>
      <c r="Z18">
        <f t="shared" si="4"/>
        <v>291.7782915649679</v>
      </c>
      <c r="AA18">
        <f t="shared" si="4"/>
        <v>114.01906899829562</v>
      </c>
      <c r="AB18">
        <f t="shared" si="4"/>
        <v>5.7491118869040472</v>
      </c>
      <c r="AC18">
        <f t="shared" si="4"/>
        <v>17.545883260109093</v>
      </c>
      <c r="AD18">
        <f t="shared" si="4"/>
        <v>21.914582651764043</v>
      </c>
      <c r="AE18">
        <f t="shared" si="4"/>
        <v>14.102873164429662</v>
      </c>
      <c r="AF18">
        <f t="shared" si="4"/>
        <v>3.6441657701064445</v>
      </c>
      <c r="AG18">
        <f t="shared" si="4"/>
        <v>46.814220332647494</v>
      </c>
      <c r="AH18">
        <f t="shared" si="4"/>
        <v>147.48292820376281</v>
      </c>
      <c r="AI18">
        <f t="shared" si="4"/>
        <v>171.98108392635382</v>
      </c>
      <c r="AJ18">
        <f t="shared" si="4"/>
        <v>12.2970532379749</v>
      </c>
      <c r="AK18">
        <f t="shared" si="4"/>
        <v>18.93996896473389</v>
      </c>
      <c r="AL18">
        <f t="shared" si="4"/>
        <v>132.04273533960693</v>
      </c>
      <c r="AM18">
        <f t="shared" si="4"/>
        <v>251.50872380393076</v>
      </c>
      <c r="AN18">
        <f t="shared" si="4"/>
        <v>10.133879203664209</v>
      </c>
      <c r="AO18">
        <f t="shared" si="4"/>
        <v>2.8381957168332161</v>
      </c>
      <c r="AP18">
        <f t="shared" si="4"/>
        <v>149.45545293850057</v>
      </c>
      <c r="AQ18">
        <f t="shared" si="4"/>
        <v>9.3286001708648634</v>
      </c>
      <c r="AR18">
        <f t="shared" si="4"/>
        <v>48.856583163774282</v>
      </c>
      <c r="AS18">
        <f t="shared" si="4"/>
        <v>23.182030875923459</v>
      </c>
      <c r="AT18">
        <f t="shared" si="4"/>
        <v>21.14940397528386</v>
      </c>
      <c r="AU18">
        <f t="shared" si="4"/>
        <v>8.2811163363504967</v>
      </c>
      <c r="AV18">
        <f t="shared" si="4"/>
        <v>3.4134812369613683</v>
      </c>
      <c r="AW18">
        <f t="shared" si="4"/>
        <v>4.4942213196713796</v>
      </c>
      <c r="AX18">
        <f t="shared" si="4"/>
        <v>1.9051319871360441</v>
      </c>
      <c r="AY18">
        <f t="shared" si="4"/>
        <v>2313.9274200635364</v>
      </c>
      <c r="AZ18">
        <f t="shared" si="4"/>
        <v>15.687502359524997</v>
      </c>
      <c r="BA18">
        <f t="shared" si="4"/>
        <v>201.22290962112334</v>
      </c>
      <c r="BB18">
        <f t="shared" si="4"/>
        <v>18.817632376308882</v>
      </c>
      <c r="BC18">
        <f t="shared" si="4"/>
        <v>15.940412671134627</v>
      </c>
      <c r="BD18">
        <f t="shared" si="4"/>
        <v>33.428188808010191</v>
      </c>
      <c r="BE18">
        <f t="shared" si="4"/>
        <v>46.913664437861748</v>
      </c>
      <c r="BF18">
        <f t="shared" si="4"/>
        <v>119.79074146470249</v>
      </c>
      <c r="BG18">
        <f t="shared" si="4"/>
        <v>17.254303612089707</v>
      </c>
      <c r="BH18">
        <f t="shared" si="4"/>
        <v>796.33929159737227</v>
      </c>
      <c r="BI18">
        <f t="shared" si="4"/>
        <v>40.586988476932284</v>
      </c>
      <c r="BJ18">
        <f t="shared" si="4"/>
        <v>48.857475544606373</v>
      </c>
      <c r="BK18">
        <f t="shared" si="4"/>
        <v>222.63895415119765</v>
      </c>
      <c r="BL18">
        <f t="shared" si="4"/>
        <v>5.1458586794842009</v>
      </c>
      <c r="BM18">
        <f t="shared" si="4"/>
        <v>840.74687726866318</v>
      </c>
      <c r="BN18">
        <f t="shared" si="4"/>
        <v>6.8987011055445384</v>
      </c>
      <c r="BO18">
        <f t="shared" si="4"/>
        <v>2.6258243062562636</v>
      </c>
      <c r="BP18">
        <f t="shared" si="4"/>
        <v>0.40198443251266375</v>
      </c>
      <c r="BQ18" s="1">
        <f t="shared" si="4"/>
        <v>3.4484326592462833</v>
      </c>
      <c r="BR18">
        <f t="shared" si="4"/>
        <v>14.528552714173028</v>
      </c>
      <c r="BS18">
        <f t="shared" ref="BS18:EB18" si="5">STDEV(BS1:BS8)</f>
        <v>7.3048548215130067</v>
      </c>
      <c r="BT18">
        <f t="shared" si="5"/>
        <v>31.090081198845205</v>
      </c>
      <c r="BU18">
        <f t="shared" si="5"/>
        <v>178.57832408489398</v>
      </c>
      <c r="BV18">
        <f t="shared" si="5"/>
        <v>17.175719341058212</v>
      </c>
      <c r="BW18">
        <f t="shared" si="5"/>
        <v>3.700867219832551</v>
      </c>
      <c r="BX18">
        <f t="shared" si="5"/>
        <v>4.5794649554570555</v>
      </c>
      <c r="BY18">
        <f t="shared" si="5"/>
        <v>13.425352766902831</v>
      </c>
      <c r="BZ18">
        <f t="shared" si="5"/>
        <v>751.52120871050681</v>
      </c>
      <c r="CA18">
        <f t="shared" si="5"/>
        <v>174.13810132888392</v>
      </c>
      <c r="CB18">
        <f t="shared" si="5"/>
        <v>44.536293783937268</v>
      </c>
      <c r="CC18">
        <f t="shared" si="5"/>
        <v>194.09464233629942</v>
      </c>
      <c r="CD18">
        <f t="shared" si="5"/>
        <v>51.674944182841863</v>
      </c>
      <c r="CE18">
        <f t="shared" si="5"/>
        <v>1.3233767173294622</v>
      </c>
      <c r="CF18">
        <f t="shared" si="5"/>
        <v>1.7569562321342069</v>
      </c>
      <c r="CG18">
        <f t="shared" si="5"/>
        <v>77.789656303133086</v>
      </c>
      <c r="CH18">
        <f t="shared" si="5"/>
        <v>4.4508508392780781</v>
      </c>
      <c r="CI18">
        <f t="shared" si="5"/>
        <v>45.012937355390669</v>
      </c>
      <c r="CJ18">
        <f t="shared" si="5"/>
        <v>19.447998858145951</v>
      </c>
      <c r="CK18">
        <f t="shared" si="5"/>
        <v>7.1293551412581859</v>
      </c>
      <c r="CL18">
        <f t="shared" si="5"/>
        <v>3.803860067722276</v>
      </c>
      <c r="CM18">
        <f t="shared" si="5"/>
        <v>26.325004231625435</v>
      </c>
      <c r="CN18">
        <f t="shared" si="5"/>
        <v>2.2966459263997288</v>
      </c>
      <c r="CO18">
        <f t="shared" si="5"/>
        <v>17.894209007186898</v>
      </c>
      <c r="CP18">
        <f t="shared" si="5"/>
        <v>3.199552295629728</v>
      </c>
      <c r="CQ18">
        <f t="shared" si="5"/>
        <v>3.8651236468936045</v>
      </c>
      <c r="CR18">
        <f t="shared" si="5"/>
        <v>82.629874763719684</v>
      </c>
      <c r="CS18">
        <f t="shared" si="5"/>
        <v>7.8337060405889396</v>
      </c>
      <c r="CT18">
        <f t="shared" si="5"/>
        <v>19.443968269094324</v>
      </c>
      <c r="CU18">
        <f t="shared" si="5"/>
        <v>21.336851926644172</v>
      </c>
      <c r="CV18">
        <f t="shared" si="5"/>
        <v>378.99226047816052</v>
      </c>
      <c r="CW18">
        <f t="shared" si="5"/>
        <v>19.090341178605719</v>
      </c>
      <c r="CX18">
        <f t="shared" si="5"/>
        <v>54.954152905002502</v>
      </c>
      <c r="CY18">
        <f t="shared" si="5"/>
        <v>3.0081384110317999</v>
      </c>
      <c r="CZ18">
        <f t="shared" si="5"/>
        <v>304.68364929718223</v>
      </c>
      <c r="DA18">
        <f t="shared" si="5"/>
        <v>3.1365318458519207</v>
      </c>
      <c r="DB18">
        <f t="shared" si="5"/>
        <v>7.8443242005684413</v>
      </c>
      <c r="DC18">
        <f t="shared" si="5"/>
        <v>268.75350772315187</v>
      </c>
      <c r="DD18">
        <f t="shared" si="5"/>
        <v>194.36711830481207</v>
      </c>
      <c r="DE18">
        <f t="shared" si="5"/>
        <v>58.111608270051995</v>
      </c>
      <c r="DF18">
        <f t="shared" si="5"/>
        <v>490.8445014374293</v>
      </c>
      <c r="DG18">
        <f t="shared" si="5"/>
        <v>25.688349691520028</v>
      </c>
      <c r="DH18">
        <f t="shared" si="5"/>
        <v>69.50371975623338</v>
      </c>
      <c r="DI18">
        <f t="shared" si="5"/>
        <v>69.844372460632442</v>
      </c>
      <c r="DJ18">
        <f t="shared" si="5"/>
        <v>2451.4872792996644</v>
      </c>
      <c r="DK18">
        <f t="shared" si="5"/>
        <v>133.75307478959226</v>
      </c>
      <c r="DL18">
        <f t="shared" si="5"/>
        <v>656.20199124814701</v>
      </c>
      <c r="DM18" s="1">
        <f t="shared" si="5"/>
        <v>4.6179221731100677</v>
      </c>
      <c r="DN18">
        <f t="shared" si="5"/>
        <v>181.11783759871716</v>
      </c>
      <c r="DO18">
        <f t="shared" si="5"/>
        <v>122.57149953417979</v>
      </c>
      <c r="DP18">
        <f t="shared" si="5"/>
        <v>41.650626131536463</v>
      </c>
      <c r="DQ18">
        <f t="shared" si="5"/>
        <v>65.592263341573982</v>
      </c>
      <c r="DR18">
        <f t="shared" si="5"/>
        <v>307.24848743559505</v>
      </c>
      <c r="DS18">
        <f t="shared" si="5"/>
        <v>3.1164316519634436</v>
      </c>
      <c r="DT18">
        <f t="shared" si="5"/>
        <v>53.812776798622806</v>
      </c>
      <c r="DU18">
        <f t="shared" si="5"/>
        <v>39.432432918955357</v>
      </c>
      <c r="DV18">
        <f t="shared" si="5"/>
        <v>168.9056407956449</v>
      </c>
      <c r="DW18">
        <f t="shared" si="5"/>
        <v>45.140092196925572</v>
      </c>
      <c r="DX18">
        <f t="shared" si="5"/>
        <v>2.6437155509298411</v>
      </c>
      <c r="DY18">
        <f t="shared" si="5"/>
        <v>62.613475880778473</v>
      </c>
      <c r="DZ18">
        <f t="shared" si="5"/>
        <v>6.7365618952794062</v>
      </c>
      <c r="EA18">
        <f t="shared" si="5"/>
        <v>8.4472603573505296</v>
      </c>
      <c r="EB18">
        <f t="shared" si="5"/>
        <v>5.6459425677319279</v>
      </c>
    </row>
    <row r="19" spans="1:132">
      <c r="E19" t="s">
        <v>276</v>
      </c>
      <c r="F19">
        <f>STDEV(F9:F13)</f>
        <v>89.984443099904837</v>
      </c>
      <c r="G19">
        <f t="shared" ref="G19:BR19" si="6">STDEV(G9:G13)</f>
        <v>92.11616579081003</v>
      </c>
      <c r="H19">
        <f t="shared" si="6"/>
        <v>347.73481275247667</v>
      </c>
      <c r="I19">
        <f t="shared" si="6"/>
        <v>26.242579903660435</v>
      </c>
      <c r="J19">
        <f t="shared" si="6"/>
        <v>425.41744204957087</v>
      </c>
      <c r="K19">
        <f t="shared" si="6"/>
        <v>741.94339406722941</v>
      </c>
      <c r="L19">
        <f t="shared" si="6"/>
        <v>5.1102172165182962</v>
      </c>
      <c r="M19">
        <f t="shared" si="6"/>
        <v>237.5579929196237</v>
      </c>
      <c r="N19">
        <f t="shared" si="6"/>
        <v>180.46661741164195</v>
      </c>
      <c r="O19">
        <f t="shared" si="6"/>
        <v>15.651227427904823</v>
      </c>
      <c r="P19">
        <f t="shared" si="6"/>
        <v>744.98322128756695</v>
      </c>
      <c r="Q19">
        <f t="shared" si="6"/>
        <v>11.790122984939558</v>
      </c>
      <c r="R19">
        <f t="shared" si="6"/>
        <v>0.8407258768469027</v>
      </c>
      <c r="S19">
        <f t="shared" si="6"/>
        <v>4.7188473168772918</v>
      </c>
      <c r="T19">
        <f t="shared" si="6"/>
        <v>40.605418357652752</v>
      </c>
      <c r="U19">
        <f t="shared" si="6"/>
        <v>668.13977974672332</v>
      </c>
      <c r="V19">
        <f t="shared" si="6"/>
        <v>26.378343389985691</v>
      </c>
      <c r="W19">
        <f t="shared" si="6"/>
        <v>869.77008456258136</v>
      </c>
      <c r="X19">
        <f t="shared" si="6"/>
        <v>503.20095389416736</v>
      </c>
      <c r="Y19" s="1">
        <f t="shared" si="6"/>
        <v>32.623611081546493</v>
      </c>
      <c r="Z19">
        <f t="shared" si="6"/>
        <v>134.26168478013381</v>
      </c>
      <c r="AA19">
        <f t="shared" si="6"/>
        <v>50.850975113560999</v>
      </c>
      <c r="AB19">
        <f t="shared" si="6"/>
        <v>3.3586677964517806</v>
      </c>
      <c r="AC19">
        <f t="shared" si="6"/>
        <v>8.4848790606338831</v>
      </c>
      <c r="AD19">
        <f t="shared" si="6"/>
        <v>9.3928007053265041</v>
      </c>
      <c r="AE19">
        <f t="shared" si="6"/>
        <v>4.8012114579050733</v>
      </c>
      <c r="AF19">
        <f t="shared" si="6"/>
        <v>1.7517322875530432</v>
      </c>
      <c r="AG19">
        <f t="shared" si="6"/>
        <v>19.796087797137702</v>
      </c>
      <c r="AH19">
        <f t="shared" si="6"/>
        <v>68.58749981615496</v>
      </c>
      <c r="AI19">
        <f t="shared" si="6"/>
        <v>90.608713308456501</v>
      </c>
      <c r="AJ19">
        <f t="shared" si="6"/>
        <v>1.7604834175177437</v>
      </c>
      <c r="AK19">
        <f t="shared" si="6"/>
        <v>10.597788437682549</v>
      </c>
      <c r="AL19">
        <f t="shared" si="6"/>
        <v>63.808470037498466</v>
      </c>
      <c r="AM19">
        <f t="shared" si="6"/>
        <v>142.8888435997174</v>
      </c>
      <c r="AN19">
        <f t="shared" si="6"/>
        <v>1.8279572652007305</v>
      </c>
      <c r="AO19">
        <f t="shared" si="6"/>
        <v>1.4263763028197567</v>
      </c>
      <c r="AP19">
        <f t="shared" si="6"/>
        <v>78.814400467206468</v>
      </c>
      <c r="AQ19">
        <f t="shared" si="6"/>
        <v>5.5219686793709428</v>
      </c>
      <c r="AR19">
        <f t="shared" si="6"/>
        <v>26.526140641563345</v>
      </c>
      <c r="AS19">
        <f t="shared" si="6"/>
        <v>16.716416372239106</v>
      </c>
      <c r="AT19">
        <f t="shared" si="6"/>
        <v>8.840232683139158</v>
      </c>
      <c r="AU19">
        <f t="shared" si="6"/>
        <v>5.8145227067469039</v>
      </c>
      <c r="AV19">
        <f t="shared" si="6"/>
        <v>3.2794867645092158</v>
      </c>
      <c r="AW19">
        <f t="shared" si="6"/>
        <v>3.4115635905452</v>
      </c>
      <c r="AX19">
        <f t="shared" si="6"/>
        <v>1.967523805483206</v>
      </c>
      <c r="AY19">
        <f t="shared" si="6"/>
        <v>1043.3567314779782</v>
      </c>
      <c r="AZ19">
        <f t="shared" si="6"/>
        <v>7.4604662556900481</v>
      </c>
      <c r="BA19">
        <f t="shared" si="6"/>
        <v>68.820413637006723</v>
      </c>
      <c r="BB19">
        <f t="shared" si="6"/>
        <v>7.6069944421608762</v>
      </c>
      <c r="BC19">
        <f t="shared" si="6"/>
        <v>7.4151229008488579</v>
      </c>
      <c r="BD19">
        <f t="shared" si="6"/>
        <v>20.385457723681359</v>
      </c>
      <c r="BE19">
        <f t="shared" si="6"/>
        <v>23.860404676609118</v>
      </c>
      <c r="BF19">
        <f t="shared" si="6"/>
        <v>25.618866428506319</v>
      </c>
      <c r="BG19">
        <f t="shared" si="6"/>
        <v>13.813049383608133</v>
      </c>
      <c r="BH19">
        <f t="shared" si="6"/>
        <v>471.48757242112794</v>
      </c>
      <c r="BI19">
        <f t="shared" si="6"/>
        <v>9.220590620435436</v>
      </c>
      <c r="BJ19">
        <f t="shared" si="6"/>
        <v>27.02317931361474</v>
      </c>
      <c r="BK19">
        <f t="shared" si="6"/>
        <v>108.88661125505791</v>
      </c>
      <c r="BL19">
        <f t="shared" si="6"/>
        <v>5.3088418400879513</v>
      </c>
      <c r="BM19">
        <f t="shared" si="6"/>
        <v>498.87257907647717</v>
      </c>
      <c r="BN19">
        <f t="shared" si="6"/>
        <v>5.9359998880451501</v>
      </c>
      <c r="BO19">
        <f t="shared" si="6"/>
        <v>2.6589182537057963</v>
      </c>
      <c r="BP19">
        <f t="shared" si="6"/>
        <v>0.92644262036001102</v>
      </c>
      <c r="BQ19" s="1">
        <f t="shared" si="6"/>
        <v>2.2320437814242222</v>
      </c>
      <c r="BR19">
        <f t="shared" si="6"/>
        <v>9.0404961946491511</v>
      </c>
      <c r="BS19">
        <f t="shared" ref="BS19:EB19" si="7">STDEV(BS9:BS13)</f>
        <v>3.8871357335188725</v>
      </c>
      <c r="BT19">
        <f t="shared" si="7"/>
        <v>13.886326394442689</v>
      </c>
      <c r="BU19">
        <f t="shared" si="7"/>
        <v>115.4049313918067</v>
      </c>
      <c r="BV19">
        <f t="shared" si="7"/>
        <v>12.98781918270417</v>
      </c>
      <c r="BW19">
        <f t="shared" si="7"/>
        <v>4.1595356783578508</v>
      </c>
      <c r="BX19">
        <f t="shared" si="7"/>
        <v>3.8931194118652459</v>
      </c>
      <c r="BY19">
        <f t="shared" si="7"/>
        <v>7.4040236564332016</v>
      </c>
      <c r="BZ19">
        <f t="shared" si="7"/>
        <v>527.05205984164343</v>
      </c>
      <c r="CA19">
        <f t="shared" si="7"/>
        <v>83.763146193135043</v>
      </c>
      <c r="CB19">
        <f t="shared" si="7"/>
        <v>14.338809037658757</v>
      </c>
      <c r="CC19">
        <f t="shared" si="7"/>
        <v>86.181860775978521</v>
      </c>
      <c r="CD19">
        <f t="shared" si="7"/>
        <v>44.397834472994795</v>
      </c>
      <c r="CE19">
        <f t="shared" si="7"/>
        <v>1.7495191996520483</v>
      </c>
      <c r="CF19">
        <f t="shared" si="7"/>
        <v>3.1315734814567189</v>
      </c>
      <c r="CG19">
        <f t="shared" si="7"/>
        <v>34.493110019425167</v>
      </c>
      <c r="CH19">
        <f t="shared" si="7"/>
        <v>8.9399930323151047</v>
      </c>
      <c r="CI19">
        <f t="shared" si="7"/>
        <v>21.862318207219722</v>
      </c>
      <c r="CJ19">
        <f t="shared" si="7"/>
        <v>12.812648332547903</v>
      </c>
      <c r="CK19">
        <f t="shared" si="7"/>
        <v>7.1636827265867735</v>
      </c>
      <c r="CL19">
        <f t="shared" si="7"/>
        <v>1.1235215582078488</v>
      </c>
      <c r="CM19">
        <f t="shared" si="7"/>
        <v>28.942982159142435</v>
      </c>
      <c r="CN19">
        <f t="shared" si="7"/>
        <v>1.3811413789899525</v>
      </c>
      <c r="CO19">
        <f t="shared" si="7"/>
        <v>14.214512655344457</v>
      </c>
      <c r="CP19">
        <f t="shared" si="7"/>
        <v>3.9886806886272481</v>
      </c>
      <c r="CQ19">
        <f t="shared" si="7"/>
        <v>3.0074907304625715</v>
      </c>
      <c r="CR19">
        <f t="shared" si="7"/>
        <v>21.93873774518794</v>
      </c>
      <c r="CS19">
        <f t="shared" si="7"/>
        <v>5.3197935315149287</v>
      </c>
      <c r="CT19">
        <f t="shared" si="7"/>
        <v>14.078925853444074</v>
      </c>
      <c r="CU19">
        <f t="shared" si="7"/>
        <v>10.421382170469409</v>
      </c>
      <c r="CV19">
        <f t="shared" si="7"/>
        <v>185.60052256056224</v>
      </c>
      <c r="CW19">
        <f t="shared" si="7"/>
        <v>7.9367291960381827</v>
      </c>
      <c r="CX19">
        <f t="shared" si="7"/>
        <v>33.2572129332912</v>
      </c>
      <c r="CY19">
        <f t="shared" si="7"/>
        <v>2.4612811586784455</v>
      </c>
      <c r="CZ19">
        <f t="shared" si="7"/>
        <v>93.272641226191368</v>
      </c>
      <c r="DA19">
        <f t="shared" si="7"/>
        <v>2.4670418641462764</v>
      </c>
      <c r="DB19">
        <f t="shared" si="7"/>
        <v>5.6639998197099617</v>
      </c>
      <c r="DC19">
        <f t="shared" si="7"/>
        <v>105.22061307413564</v>
      </c>
      <c r="DD19">
        <f t="shared" si="7"/>
        <v>205.25403735180316</v>
      </c>
      <c r="DE19">
        <f t="shared" si="7"/>
        <v>10.135309868213788</v>
      </c>
      <c r="DF19">
        <f t="shared" si="7"/>
        <v>348.35406408252084</v>
      </c>
      <c r="DG19">
        <f t="shared" si="7"/>
        <v>17.017984649602738</v>
      </c>
      <c r="DH19">
        <f t="shared" si="7"/>
        <v>13.991149634129053</v>
      </c>
      <c r="DI19">
        <f t="shared" si="7"/>
        <v>43.213276627219614</v>
      </c>
      <c r="DJ19">
        <f t="shared" si="7"/>
        <v>392.02560583486638</v>
      </c>
      <c r="DK19">
        <f t="shared" si="7"/>
        <v>61.622822827820038</v>
      </c>
      <c r="DL19">
        <f t="shared" si="7"/>
        <v>166.41043731132478</v>
      </c>
      <c r="DM19" s="1">
        <f t="shared" si="7"/>
        <v>2.4993370490642639</v>
      </c>
      <c r="DN19">
        <f t="shared" si="7"/>
        <v>50.600594381943196</v>
      </c>
      <c r="DO19">
        <f t="shared" si="7"/>
        <v>63.277637582936265</v>
      </c>
      <c r="DP19">
        <f t="shared" si="7"/>
        <v>8.6944838462429956</v>
      </c>
      <c r="DQ19">
        <f t="shared" si="7"/>
        <v>22.428220188027097</v>
      </c>
      <c r="DR19">
        <f t="shared" si="7"/>
        <v>74.867252082273993</v>
      </c>
      <c r="DS19">
        <f t="shared" si="7"/>
        <v>1.0790401946528285</v>
      </c>
      <c r="DT19">
        <f t="shared" si="7"/>
        <v>42.322542053539109</v>
      </c>
      <c r="DU19">
        <f t="shared" si="7"/>
        <v>19.007346152208608</v>
      </c>
      <c r="DV19">
        <f t="shared" si="7"/>
        <v>47.910514365258038</v>
      </c>
      <c r="DW19">
        <f t="shared" si="7"/>
        <v>29.107475689923554</v>
      </c>
      <c r="DX19">
        <f t="shared" si="7"/>
        <v>1.4637678903730813</v>
      </c>
      <c r="DY19">
        <f t="shared" si="7"/>
        <v>33.49520206278779</v>
      </c>
      <c r="DZ19">
        <f t="shared" si="7"/>
        <v>3.3578677496634763</v>
      </c>
      <c r="EA19">
        <f t="shared" si="7"/>
        <v>3.3482439578557792</v>
      </c>
      <c r="EB19">
        <f t="shared" si="7"/>
        <v>1.795571998696136</v>
      </c>
    </row>
    <row r="22" spans="1:132">
      <c r="A22" t="s">
        <v>277</v>
      </c>
    </row>
    <row r="23" spans="1:132">
      <c r="E23" s="6" t="s">
        <v>278</v>
      </c>
      <c r="F23" s="7" t="s">
        <v>40</v>
      </c>
      <c r="G23" s="7" t="s">
        <v>144</v>
      </c>
      <c r="H23" s="7" t="s">
        <v>203</v>
      </c>
      <c r="K23" s="3" t="s">
        <v>280</v>
      </c>
      <c r="L23" s="3"/>
      <c r="M23" s="3"/>
    </row>
    <row r="24" spans="1:132">
      <c r="E24" s="1" t="s">
        <v>2</v>
      </c>
      <c r="F24" s="2">
        <v>330</v>
      </c>
      <c r="G24" s="2">
        <v>10.821044329999999</v>
      </c>
      <c r="H24" s="2">
        <v>6.8425783730000003</v>
      </c>
      <c r="K24" s="3"/>
      <c r="L24" s="3"/>
      <c r="M24" s="3"/>
    </row>
    <row r="25" spans="1:132">
      <c r="E25" s="1" t="s">
        <v>2</v>
      </c>
      <c r="F25" s="2">
        <v>293</v>
      </c>
      <c r="G25" s="2">
        <v>11.85761986</v>
      </c>
      <c r="H25" s="2">
        <v>11.374794319999999</v>
      </c>
    </row>
    <row r="26" spans="1:132">
      <c r="E26" s="1" t="s">
        <v>2</v>
      </c>
      <c r="F26" s="2">
        <v>308</v>
      </c>
      <c r="G26" s="2">
        <v>11.066906850000001</v>
      </c>
      <c r="H26" s="2">
        <v>10.79196146</v>
      </c>
    </row>
    <row r="27" spans="1:132">
      <c r="E27" s="1" t="s">
        <v>2</v>
      </c>
      <c r="F27" s="2">
        <v>431</v>
      </c>
      <c r="G27" s="2">
        <v>13.34051745</v>
      </c>
      <c r="H27" s="2">
        <v>12.58344226</v>
      </c>
    </row>
    <row r="28" spans="1:132">
      <c r="E28" s="1" t="s">
        <v>2</v>
      </c>
      <c r="F28" s="2">
        <v>507</v>
      </c>
      <c r="G28" s="2">
        <v>20.486757699999998</v>
      </c>
      <c r="H28" s="2">
        <v>14.35897757</v>
      </c>
    </row>
    <row r="29" spans="1:132">
      <c r="E29" s="1" t="s">
        <v>2</v>
      </c>
      <c r="F29" s="2">
        <v>602</v>
      </c>
      <c r="G29" s="2">
        <v>12.110137509999999</v>
      </c>
      <c r="H29" s="2">
        <v>21.146149569999999</v>
      </c>
    </row>
    <row r="30" spans="1:132">
      <c r="E30" s="1" t="s">
        <v>2</v>
      </c>
      <c r="F30" s="2">
        <v>357</v>
      </c>
      <c r="G30" s="2">
        <v>15.713323190000001</v>
      </c>
      <c r="H30" s="2">
        <v>16.930773640000002</v>
      </c>
    </row>
    <row r="31" spans="1:132">
      <c r="E31" s="4" t="s">
        <v>10</v>
      </c>
      <c r="F31" s="5">
        <v>152</v>
      </c>
      <c r="G31" s="5">
        <v>4.2403786229999998</v>
      </c>
      <c r="H31" s="5">
        <v>0</v>
      </c>
    </row>
    <row r="32" spans="1:132">
      <c r="E32" s="4" t="s">
        <v>10</v>
      </c>
      <c r="F32" s="5">
        <v>198</v>
      </c>
      <c r="G32" s="5">
        <v>9.0834220800000001</v>
      </c>
      <c r="H32" s="5">
        <v>5.6019574289999996</v>
      </c>
    </row>
    <row r="33" spans="5:8">
      <c r="E33" s="4" t="s">
        <v>10</v>
      </c>
      <c r="F33" s="5">
        <v>185</v>
      </c>
      <c r="G33" s="5">
        <v>9.1026838150000007</v>
      </c>
      <c r="H33" s="5">
        <v>5.3670240690000002</v>
      </c>
    </row>
    <row r="34" spans="5:8">
      <c r="E34" s="4" t="s">
        <v>10</v>
      </c>
      <c r="F34" s="5">
        <v>142</v>
      </c>
      <c r="G34" s="5">
        <v>6.8447022329999996</v>
      </c>
      <c r="H34" s="5">
        <v>5.6901173409999997</v>
      </c>
    </row>
    <row r="35" spans="5:8">
      <c r="E35" s="4" t="s">
        <v>10</v>
      </c>
      <c r="F35" s="5">
        <v>221</v>
      </c>
      <c r="G35" s="5">
        <v>9.5343543729999993</v>
      </c>
      <c r="H35" s="5">
        <v>5.6663682480000004</v>
      </c>
    </row>
  </sheetData>
  <mergeCells count="1">
    <mergeCell ref="K23:M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20"/>
  <sheetViews>
    <sheetView workbookViewId="0">
      <selection activeCell="F1" sqref="F1:GB1"/>
    </sheetView>
  </sheetViews>
  <sheetFormatPr baseColWidth="10" defaultRowHeight="15" x14ac:dyDescent="0"/>
  <cols>
    <col min="5" max="5" width="54.6640625" customWidth="1"/>
  </cols>
  <sheetData>
    <row r="1" spans="1:184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33</v>
      </c>
      <c r="S1" t="s">
        <v>34</v>
      </c>
      <c r="T1" t="s">
        <v>35</v>
      </c>
      <c r="U1" t="s">
        <v>36</v>
      </c>
      <c r="V1" t="s">
        <v>37</v>
      </c>
      <c r="W1" t="s">
        <v>38</v>
      </c>
      <c r="X1" t="s">
        <v>39</v>
      </c>
      <c r="Y1" t="s">
        <v>40</v>
      </c>
      <c r="Z1" t="s">
        <v>41</v>
      </c>
      <c r="AA1" t="s">
        <v>42</v>
      </c>
      <c r="AB1" t="s">
        <v>71</v>
      </c>
      <c r="AC1" t="s">
        <v>72</v>
      </c>
      <c r="AD1" t="s">
        <v>73</v>
      </c>
      <c r="AE1" t="s">
        <v>74</v>
      </c>
      <c r="AF1" t="s">
        <v>75</v>
      </c>
      <c r="AG1" t="s">
        <v>76</v>
      </c>
      <c r="AH1" t="s">
        <v>77</v>
      </c>
      <c r="AI1" t="s">
        <v>78</v>
      </c>
      <c r="AJ1" t="s">
        <v>79</v>
      </c>
      <c r="AK1" t="s">
        <v>80</v>
      </c>
      <c r="AL1" t="s">
        <v>81</v>
      </c>
      <c r="AM1" t="s">
        <v>82</v>
      </c>
      <c r="AN1" t="s">
        <v>83</v>
      </c>
      <c r="AO1" t="s">
        <v>84</v>
      </c>
      <c r="AP1" t="s">
        <v>85</v>
      </c>
      <c r="AQ1" t="s">
        <v>86</v>
      </c>
      <c r="AR1" t="s">
        <v>87</v>
      </c>
      <c r="AS1" t="s">
        <v>88</v>
      </c>
      <c r="AT1" t="s">
        <v>89</v>
      </c>
      <c r="AU1" t="s">
        <v>90</v>
      </c>
      <c r="AV1" t="s">
        <v>91</v>
      </c>
      <c r="AW1" t="s">
        <v>92</v>
      </c>
      <c r="AX1" t="s">
        <v>93</v>
      </c>
      <c r="AY1" t="s">
        <v>94</v>
      </c>
      <c r="AZ1" t="s">
        <v>95</v>
      </c>
      <c r="BA1" t="s">
        <v>96</v>
      </c>
      <c r="BB1" t="s">
        <v>97</v>
      </c>
      <c r="BC1" t="s">
        <v>98</v>
      </c>
      <c r="BD1" t="s">
        <v>99</v>
      </c>
      <c r="BE1" t="s">
        <v>100</v>
      </c>
      <c r="BF1" t="s">
        <v>101</v>
      </c>
      <c r="BG1" t="s">
        <v>102</v>
      </c>
      <c r="BH1" t="s">
        <v>103</v>
      </c>
      <c r="BI1" t="s">
        <v>104</v>
      </c>
      <c r="BJ1" t="s">
        <v>105</v>
      </c>
      <c r="BK1" t="s">
        <v>106</v>
      </c>
      <c r="BL1" t="s">
        <v>107</v>
      </c>
      <c r="BM1" t="s">
        <v>108</v>
      </c>
      <c r="BN1" t="s">
        <v>109</v>
      </c>
      <c r="BO1" t="s">
        <v>110</v>
      </c>
      <c r="BP1" t="s">
        <v>111</v>
      </c>
      <c r="BQ1" t="s">
        <v>112</v>
      </c>
      <c r="BR1" t="s">
        <v>113</v>
      </c>
      <c r="BS1" t="s">
        <v>114</v>
      </c>
      <c r="BT1" t="s">
        <v>115</v>
      </c>
      <c r="BU1" t="s">
        <v>116</v>
      </c>
      <c r="BV1" t="s">
        <v>117</v>
      </c>
      <c r="BW1" t="s">
        <v>118</v>
      </c>
      <c r="BX1" t="s">
        <v>119</v>
      </c>
      <c r="BY1" t="s">
        <v>120</v>
      </c>
      <c r="BZ1" t="s">
        <v>121</v>
      </c>
      <c r="CA1" t="s">
        <v>122</v>
      </c>
      <c r="CB1" t="s">
        <v>123</v>
      </c>
      <c r="CC1" t="s">
        <v>124</v>
      </c>
      <c r="CD1" t="s">
        <v>125</v>
      </c>
      <c r="CE1" t="s">
        <v>126</v>
      </c>
      <c r="CF1" t="s">
        <v>127</v>
      </c>
      <c r="CG1" t="s">
        <v>128</v>
      </c>
      <c r="CH1" t="s">
        <v>129</v>
      </c>
      <c r="CI1" t="s">
        <v>130</v>
      </c>
      <c r="CJ1" t="s">
        <v>131</v>
      </c>
      <c r="CK1" t="s">
        <v>132</v>
      </c>
      <c r="CL1" t="s">
        <v>133</v>
      </c>
      <c r="CM1" t="s">
        <v>134</v>
      </c>
      <c r="CN1" t="s">
        <v>135</v>
      </c>
      <c r="CO1" t="s">
        <v>136</v>
      </c>
      <c r="CP1" t="s">
        <v>137</v>
      </c>
      <c r="CQ1" t="s">
        <v>138</v>
      </c>
      <c r="CR1" t="s">
        <v>139</v>
      </c>
      <c r="CS1" t="s">
        <v>140</v>
      </c>
      <c r="CT1" t="s">
        <v>141</v>
      </c>
      <c r="CU1" t="s">
        <v>142</v>
      </c>
      <c r="CV1" t="s">
        <v>143</v>
      </c>
      <c r="CW1" t="s">
        <v>144</v>
      </c>
      <c r="CX1" t="s">
        <v>145</v>
      </c>
      <c r="CY1" t="s">
        <v>146</v>
      </c>
      <c r="CZ1" t="s">
        <v>147</v>
      </c>
      <c r="DA1" t="s">
        <v>148</v>
      </c>
      <c r="DB1" t="s">
        <v>149</v>
      </c>
      <c r="DC1" t="s">
        <v>150</v>
      </c>
      <c r="DD1" t="s">
        <v>151</v>
      </c>
      <c r="DE1" t="s">
        <v>152</v>
      </c>
      <c r="DF1" t="s">
        <v>153</v>
      </c>
      <c r="DG1" t="s">
        <v>154</v>
      </c>
      <c r="DH1" t="s">
        <v>155</v>
      </c>
      <c r="DI1" t="s">
        <v>156</v>
      </c>
      <c r="DJ1" t="s">
        <v>157</v>
      </c>
      <c r="DK1" t="s">
        <v>158</v>
      </c>
      <c r="DL1" t="s">
        <v>159</v>
      </c>
      <c r="DM1" t="s">
        <v>160</v>
      </c>
      <c r="DN1" t="s">
        <v>161</v>
      </c>
      <c r="DO1" t="s">
        <v>162</v>
      </c>
      <c r="DP1" t="s">
        <v>163</v>
      </c>
      <c r="DQ1" t="s">
        <v>164</v>
      </c>
      <c r="DR1" t="s">
        <v>165</v>
      </c>
      <c r="DS1" t="s">
        <v>166</v>
      </c>
      <c r="DT1" t="s">
        <v>167</v>
      </c>
      <c r="DU1" t="s">
        <v>168</v>
      </c>
      <c r="DV1" t="s">
        <v>169</v>
      </c>
      <c r="DW1" t="s">
        <v>170</v>
      </c>
      <c r="DX1" t="s">
        <v>171</v>
      </c>
      <c r="DY1" t="s">
        <v>172</v>
      </c>
      <c r="DZ1" t="s">
        <v>173</v>
      </c>
      <c r="EA1" t="s">
        <v>174</v>
      </c>
      <c r="EB1" t="s">
        <v>175</v>
      </c>
      <c r="EC1" t="s">
        <v>176</v>
      </c>
      <c r="ED1" t="s">
        <v>177</v>
      </c>
      <c r="EE1" t="s">
        <v>178</v>
      </c>
      <c r="EF1" t="s">
        <v>179</v>
      </c>
      <c r="EG1" t="s">
        <v>180</v>
      </c>
      <c r="EH1" t="s">
        <v>181</v>
      </c>
      <c r="EI1" t="s">
        <v>182</v>
      </c>
      <c r="EJ1" t="s">
        <v>183</v>
      </c>
      <c r="EK1" t="s">
        <v>184</v>
      </c>
      <c r="EL1" t="s">
        <v>185</v>
      </c>
      <c r="EM1" t="s">
        <v>186</v>
      </c>
      <c r="EN1" t="s">
        <v>187</v>
      </c>
      <c r="EO1" t="s">
        <v>188</v>
      </c>
      <c r="EP1" t="s">
        <v>189</v>
      </c>
      <c r="EQ1" t="s">
        <v>190</v>
      </c>
      <c r="ER1" t="s">
        <v>191</v>
      </c>
      <c r="ES1" t="s">
        <v>192</v>
      </c>
      <c r="ET1" t="s">
        <v>193</v>
      </c>
      <c r="EU1" t="s">
        <v>194</v>
      </c>
      <c r="EV1" t="s">
        <v>195</v>
      </c>
      <c r="EW1" t="s">
        <v>196</v>
      </c>
      <c r="EX1" t="s">
        <v>197</v>
      </c>
      <c r="EY1" t="s">
        <v>198</v>
      </c>
      <c r="EZ1" t="s">
        <v>199</v>
      </c>
      <c r="FA1" t="s">
        <v>200</v>
      </c>
      <c r="FB1" t="s">
        <v>201</v>
      </c>
      <c r="FC1" t="s">
        <v>202</v>
      </c>
      <c r="FD1" t="s">
        <v>203</v>
      </c>
      <c r="FE1" t="s">
        <v>204</v>
      </c>
      <c r="FF1" t="s">
        <v>205</v>
      </c>
      <c r="FG1" t="s">
        <v>206</v>
      </c>
      <c r="FH1" t="s">
        <v>207</v>
      </c>
      <c r="FI1" t="s">
        <v>208</v>
      </c>
      <c r="FJ1" t="s">
        <v>209</v>
      </c>
      <c r="FK1" t="s">
        <v>210</v>
      </c>
      <c r="FL1" t="s">
        <v>211</v>
      </c>
      <c r="FM1" t="s">
        <v>212</v>
      </c>
      <c r="FN1" t="s">
        <v>213</v>
      </c>
      <c r="FO1" t="s">
        <v>214</v>
      </c>
      <c r="FP1" t="s">
        <v>215</v>
      </c>
      <c r="FQ1" t="s">
        <v>216</v>
      </c>
      <c r="FR1" t="s">
        <v>217</v>
      </c>
      <c r="FS1" t="s">
        <v>218</v>
      </c>
      <c r="FT1" t="s">
        <v>219</v>
      </c>
      <c r="FU1" t="s">
        <v>220</v>
      </c>
      <c r="FV1" t="s">
        <v>221</v>
      </c>
      <c r="FW1" t="s">
        <v>222</v>
      </c>
      <c r="FX1" t="s">
        <v>223</v>
      </c>
      <c r="FY1" t="s">
        <v>224</v>
      </c>
      <c r="FZ1" t="s">
        <v>225</v>
      </c>
      <c r="GA1" t="s">
        <v>226</v>
      </c>
      <c r="GB1" t="s">
        <v>227</v>
      </c>
    </row>
    <row r="2" spans="1:184">
      <c r="A2" t="s">
        <v>0</v>
      </c>
      <c r="B2" t="s">
        <v>57</v>
      </c>
      <c r="C2">
        <v>65.8</v>
      </c>
      <c r="D2" t="s">
        <v>2</v>
      </c>
      <c r="E2" t="s">
        <v>58</v>
      </c>
      <c r="F2">
        <v>339</v>
      </c>
      <c r="G2">
        <v>175</v>
      </c>
      <c r="H2">
        <v>879</v>
      </c>
      <c r="I2">
        <v>74.3</v>
      </c>
      <c r="J2">
        <v>2060</v>
      </c>
      <c r="K2">
        <v>1330</v>
      </c>
      <c r="L2">
        <v>4.67</v>
      </c>
      <c r="M2">
        <v>288</v>
      </c>
      <c r="N2">
        <v>631</v>
      </c>
      <c r="O2">
        <v>16.100000000000001</v>
      </c>
      <c r="P2">
        <v>1720</v>
      </c>
      <c r="Q2">
        <v>21.7</v>
      </c>
      <c r="R2">
        <v>7</v>
      </c>
      <c r="S2">
        <v>18.7</v>
      </c>
      <c r="T2">
        <v>161</v>
      </c>
      <c r="U2">
        <v>1690</v>
      </c>
      <c r="V2">
        <v>13.5</v>
      </c>
      <c r="W2">
        <v>1520</v>
      </c>
      <c r="X2">
        <v>574</v>
      </c>
      <c r="Y2">
        <v>173</v>
      </c>
      <c r="Z2">
        <v>192</v>
      </c>
      <c r="AA2">
        <v>150</v>
      </c>
      <c r="AB2">
        <v>0</v>
      </c>
      <c r="AC2">
        <v>12.43798222</v>
      </c>
      <c r="AD2">
        <v>1.7033727670000001</v>
      </c>
      <c r="AE2">
        <v>27.314150999999999</v>
      </c>
      <c r="AF2">
        <v>22.469120910000001</v>
      </c>
      <c r="AG2">
        <v>10.84835511</v>
      </c>
      <c r="AH2">
        <v>81.874569519999994</v>
      </c>
      <c r="AI2">
        <v>2.273049071</v>
      </c>
      <c r="AJ2">
        <v>295.05389459999998</v>
      </c>
      <c r="AK2">
        <v>1.573699827</v>
      </c>
      <c r="AL2">
        <v>381.66936920000001</v>
      </c>
      <c r="AM2">
        <v>14.23588726</v>
      </c>
      <c r="AN2">
        <v>0</v>
      </c>
      <c r="AO2">
        <v>24.4475625</v>
      </c>
      <c r="AP2">
        <v>1.950550081</v>
      </c>
      <c r="AQ2">
        <v>250.3824564</v>
      </c>
      <c r="AR2">
        <v>3.8044563870000001</v>
      </c>
      <c r="AS2">
        <v>561.24879599999997</v>
      </c>
      <c r="AT2">
        <v>10.03891745</v>
      </c>
      <c r="AU2">
        <v>45.16225798</v>
      </c>
      <c r="AV2">
        <v>2.9206673109999999</v>
      </c>
      <c r="AW2">
        <v>289.15908869999998</v>
      </c>
      <c r="AX2">
        <v>7.6279065240000001</v>
      </c>
      <c r="AY2">
        <v>0</v>
      </c>
      <c r="AZ2">
        <v>0</v>
      </c>
      <c r="BA2">
        <v>0</v>
      </c>
      <c r="BB2">
        <v>48.665967000000002</v>
      </c>
      <c r="BC2">
        <v>0</v>
      </c>
      <c r="BD2">
        <v>0</v>
      </c>
      <c r="BE2">
        <v>0</v>
      </c>
      <c r="BF2">
        <v>0</v>
      </c>
      <c r="BG2">
        <v>16.461212870000001</v>
      </c>
      <c r="BH2">
        <v>0.76872286300000003</v>
      </c>
      <c r="BI2">
        <v>9.3908502219999992</v>
      </c>
      <c r="BJ2">
        <v>3.654305114</v>
      </c>
      <c r="BK2">
        <v>3.0470291340000002</v>
      </c>
      <c r="BL2">
        <v>4.4289496240000004</v>
      </c>
      <c r="BM2">
        <v>2.5315873280000001</v>
      </c>
      <c r="BN2">
        <v>2.2252672210000002</v>
      </c>
      <c r="BO2">
        <v>1.107367376</v>
      </c>
      <c r="BP2">
        <v>2.5928374490000001</v>
      </c>
      <c r="BQ2">
        <v>1.3515935969999999</v>
      </c>
      <c r="BR2">
        <v>4074.52403</v>
      </c>
      <c r="BS2">
        <v>11.11470297</v>
      </c>
      <c r="BT2">
        <v>20.486998610000001</v>
      </c>
      <c r="BU2">
        <v>0.30754582200000002</v>
      </c>
      <c r="BV2">
        <v>30.412573980000001</v>
      </c>
      <c r="BW2">
        <v>72475.7</v>
      </c>
      <c r="BX2">
        <v>0</v>
      </c>
      <c r="BY2">
        <v>9.3984259029999997</v>
      </c>
      <c r="BZ2">
        <v>7408.1652999999997</v>
      </c>
      <c r="CA2">
        <v>11.2547956</v>
      </c>
      <c r="CB2">
        <v>88.692641379999998</v>
      </c>
      <c r="CC2">
        <v>0</v>
      </c>
      <c r="CD2">
        <v>1.8708873660000001</v>
      </c>
      <c r="CE2">
        <v>2.151550941</v>
      </c>
      <c r="CF2">
        <v>28.978490770000001</v>
      </c>
      <c r="CG2">
        <v>3.8787125160000002</v>
      </c>
      <c r="CH2">
        <v>8.1089101590000006</v>
      </c>
      <c r="CI2">
        <v>201185.53219999999</v>
      </c>
      <c r="CJ2">
        <v>23.006158750000001</v>
      </c>
      <c r="CK2">
        <v>0</v>
      </c>
      <c r="CL2">
        <v>0</v>
      </c>
      <c r="CM2">
        <v>20.438499400000001</v>
      </c>
      <c r="CN2">
        <v>220372.3</v>
      </c>
      <c r="CO2">
        <v>0</v>
      </c>
      <c r="CP2">
        <v>553.35975840000003</v>
      </c>
      <c r="CQ2">
        <v>2.8395621489999998</v>
      </c>
      <c r="CR2">
        <v>2301.786192</v>
      </c>
      <c r="CS2">
        <v>9.0422348990000003</v>
      </c>
      <c r="CT2">
        <v>6.0978486600000004</v>
      </c>
      <c r="CU2">
        <v>0</v>
      </c>
      <c r="CV2">
        <v>0.81289936900000004</v>
      </c>
      <c r="CW2">
        <v>6.0527403</v>
      </c>
      <c r="CX2">
        <v>0</v>
      </c>
      <c r="CY2">
        <v>2.203170627</v>
      </c>
      <c r="CZ2">
        <v>0</v>
      </c>
      <c r="DA2">
        <v>100</v>
      </c>
      <c r="DB2">
        <v>4.6324442289999999</v>
      </c>
      <c r="DC2">
        <v>247.0021193</v>
      </c>
      <c r="DD2">
        <v>31.309817330000001</v>
      </c>
      <c r="DE2">
        <v>4.094550634</v>
      </c>
      <c r="DF2">
        <v>7.2815288850000002</v>
      </c>
      <c r="DG2">
        <v>12.02654714</v>
      </c>
      <c r="DH2">
        <v>12.03174943</v>
      </c>
      <c r="DI2">
        <v>300.0331554</v>
      </c>
      <c r="DJ2">
        <v>57443.9</v>
      </c>
      <c r="DK2">
        <v>50.2404826</v>
      </c>
      <c r="DL2">
        <v>0</v>
      </c>
      <c r="DM2">
        <v>31.960716829999999</v>
      </c>
      <c r="DN2">
        <v>0.46243296</v>
      </c>
      <c r="DO2">
        <v>3.5806246069999998</v>
      </c>
      <c r="DP2">
        <v>34.06305777</v>
      </c>
      <c r="DQ2">
        <v>2.3956162189999999</v>
      </c>
      <c r="DR2">
        <v>119.35037730000001</v>
      </c>
      <c r="DS2">
        <v>22.234676969999999</v>
      </c>
      <c r="DT2">
        <v>15.48108057</v>
      </c>
      <c r="DU2">
        <v>0</v>
      </c>
      <c r="DV2">
        <v>43.342148190000003</v>
      </c>
      <c r="DW2">
        <v>7.0030943800000003</v>
      </c>
      <c r="DX2">
        <v>239607.8</v>
      </c>
      <c r="DY2">
        <v>25.22211068</v>
      </c>
      <c r="DZ2">
        <v>300528</v>
      </c>
      <c r="EA2">
        <v>11.105928110000001</v>
      </c>
      <c r="EB2">
        <v>58.361458759999998</v>
      </c>
      <c r="EC2">
        <v>2.391872148</v>
      </c>
      <c r="ED2">
        <v>33.125283060000001</v>
      </c>
      <c r="EE2">
        <v>0</v>
      </c>
      <c r="EF2">
        <v>8.3924999759999999</v>
      </c>
      <c r="EG2">
        <v>5.7771692349999997</v>
      </c>
      <c r="EH2">
        <v>0</v>
      </c>
      <c r="EI2">
        <v>9.8497907100000006</v>
      </c>
      <c r="EJ2">
        <v>19.92696952</v>
      </c>
      <c r="EK2">
        <v>6.7174946870000003</v>
      </c>
      <c r="EL2">
        <v>78.565899849999994</v>
      </c>
      <c r="EM2">
        <v>6.1288617629999997</v>
      </c>
      <c r="EN2">
        <v>63871.1</v>
      </c>
      <c r="EO2">
        <v>30.98188674</v>
      </c>
      <c r="EP2">
        <v>0</v>
      </c>
      <c r="EQ2">
        <v>3.1981720120000001</v>
      </c>
      <c r="ER2">
        <v>21.390837739999998</v>
      </c>
      <c r="ES2">
        <v>296.21421839999999</v>
      </c>
      <c r="ET2">
        <v>0</v>
      </c>
      <c r="EU2">
        <v>670.89633240000001</v>
      </c>
      <c r="EV2">
        <v>31.058506439999999</v>
      </c>
      <c r="EW2">
        <v>4.7369208189999998</v>
      </c>
      <c r="EX2">
        <v>197185</v>
      </c>
      <c r="EY2">
        <v>268.56106770000002</v>
      </c>
      <c r="EZ2">
        <v>94956.5</v>
      </c>
      <c r="FA2">
        <v>119.8178721</v>
      </c>
      <c r="FB2">
        <v>2.7310638329999999</v>
      </c>
      <c r="FC2">
        <v>758.58655959999999</v>
      </c>
      <c r="FD2">
        <v>0</v>
      </c>
      <c r="FE2">
        <v>85.447861529999997</v>
      </c>
      <c r="FF2">
        <v>34.168150259999997</v>
      </c>
      <c r="FG2">
        <v>0</v>
      </c>
      <c r="FH2">
        <v>21.504144549999999</v>
      </c>
      <c r="FI2">
        <v>0</v>
      </c>
      <c r="FJ2">
        <v>7.0699761309999998</v>
      </c>
      <c r="FK2">
        <v>88.301612890000001</v>
      </c>
      <c r="FL2">
        <v>0</v>
      </c>
      <c r="FM2">
        <v>14.022186830000001</v>
      </c>
      <c r="FN2">
        <v>24.486181649999999</v>
      </c>
      <c r="FO2">
        <v>0</v>
      </c>
      <c r="FP2">
        <v>0</v>
      </c>
      <c r="FQ2">
        <v>0.39792717399999999</v>
      </c>
      <c r="FR2">
        <v>0</v>
      </c>
      <c r="FS2">
        <v>0</v>
      </c>
      <c r="FT2">
        <v>1.389032026</v>
      </c>
      <c r="FU2">
        <v>0</v>
      </c>
      <c r="FV2">
        <v>1.147521979</v>
      </c>
      <c r="FW2">
        <v>0</v>
      </c>
      <c r="FX2">
        <v>30.418671610000001</v>
      </c>
      <c r="FY2">
        <v>0</v>
      </c>
      <c r="FZ2">
        <v>2.9209203019999999</v>
      </c>
      <c r="GA2">
        <v>7.7017533499999997</v>
      </c>
      <c r="GB2">
        <v>6.5199594940000001</v>
      </c>
    </row>
    <row r="3" spans="1:184">
      <c r="A3" t="s">
        <v>0</v>
      </c>
      <c r="B3" t="s">
        <v>57</v>
      </c>
      <c r="C3">
        <v>99.6</v>
      </c>
      <c r="D3" t="s">
        <v>2</v>
      </c>
      <c r="E3" t="s">
        <v>59</v>
      </c>
      <c r="F3">
        <v>428</v>
      </c>
      <c r="G3">
        <v>222</v>
      </c>
      <c r="H3">
        <v>928</v>
      </c>
      <c r="I3">
        <v>104</v>
      </c>
      <c r="J3">
        <v>1890</v>
      </c>
      <c r="K3">
        <v>1770</v>
      </c>
      <c r="L3">
        <v>0</v>
      </c>
      <c r="M3">
        <v>304</v>
      </c>
      <c r="N3">
        <v>624</v>
      </c>
      <c r="O3">
        <v>13</v>
      </c>
      <c r="P3">
        <v>1800</v>
      </c>
      <c r="Q3">
        <v>27.4</v>
      </c>
      <c r="R3">
        <v>8.91</v>
      </c>
      <c r="S3">
        <v>22.3</v>
      </c>
      <c r="T3">
        <v>197</v>
      </c>
      <c r="U3">
        <v>1160</v>
      </c>
      <c r="V3">
        <v>5.28</v>
      </c>
      <c r="W3">
        <v>984</v>
      </c>
      <c r="X3">
        <v>386</v>
      </c>
      <c r="Y3">
        <v>643</v>
      </c>
      <c r="Z3">
        <v>411</v>
      </c>
      <c r="AA3">
        <v>145</v>
      </c>
      <c r="AB3">
        <v>6.6259005750000002</v>
      </c>
      <c r="AC3">
        <v>22.74445334</v>
      </c>
      <c r="AD3">
        <v>3.5156082409999998</v>
      </c>
      <c r="AE3">
        <v>32.690478859999999</v>
      </c>
      <c r="AF3">
        <v>22.909093800000001</v>
      </c>
      <c r="AG3">
        <v>30.095597470000001</v>
      </c>
      <c r="AH3">
        <v>140.02711869999999</v>
      </c>
      <c r="AI3">
        <v>2.7985033619999999</v>
      </c>
      <c r="AJ3">
        <v>314.46411469999998</v>
      </c>
      <c r="AK3">
        <v>2.1221990050000001</v>
      </c>
      <c r="AL3">
        <v>366.48207639999998</v>
      </c>
      <c r="AM3">
        <v>19.455821539999999</v>
      </c>
      <c r="AN3">
        <v>0</v>
      </c>
      <c r="AO3">
        <v>56.141956970000003</v>
      </c>
      <c r="AP3">
        <v>3.9500933370000002</v>
      </c>
      <c r="AQ3">
        <v>296.48230310000002</v>
      </c>
      <c r="AR3">
        <v>0</v>
      </c>
      <c r="AS3">
        <v>547.90177229999995</v>
      </c>
      <c r="AT3">
        <v>14.35139729</v>
      </c>
      <c r="AU3">
        <v>0</v>
      </c>
      <c r="AV3">
        <v>4.5719306910000004</v>
      </c>
      <c r="AW3">
        <v>313.44192500000003</v>
      </c>
      <c r="AX3">
        <v>13.152375340000001</v>
      </c>
      <c r="AY3">
        <v>4.6032134500000002</v>
      </c>
      <c r="AZ3">
        <v>11.671823870000001</v>
      </c>
      <c r="BA3">
        <v>1.448784788</v>
      </c>
      <c r="BB3">
        <v>79.61234245</v>
      </c>
      <c r="BC3">
        <v>0</v>
      </c>
      <c r="BD3">
        <v>0</v>
      </c>
      <c r="BE3">
        <v>0</v>
      </c>
      <c r="BF3">
        <v>20.306282209999999</v>
      </c>
      <c r="BG3">
        <v>24.570802180000001</v>
      </c>
      <c r="BH3">
        <v>1.2610844109999999</v>
      </c>
      <c r="BI3">
        <v>14.6728513</v>
      </c>
      <c r="BJ3">
        <v>5.68260538</v>
      </c>
      <c r="BK3">
        <v>6.5756855789999999</v>
      </c>
      <c r="BL3">
        <v>6.6847266980000004</v>
      </c>
      <c r="BM3">
        <v>4.1678312819999999</v>
      </c>
      <c r="BN3">
        <v>3.6655340409999999</v>
      </c>
      <c r="BO3">
        <v>2.5871003899999998</v>
      </c>
      <c r="BP3">
        <v>2.9203100659999999</v>
      </c>
      <c r="BQ3">
        <v>2.0457011359999999</v>
      </c>
      <c r="BR3">
        <v>6012.699396</v>
      </c>
      <c r="BS3">
        <v>19.143281730000002</v>
      </c>
      <c r="BT3">
        <v>39.458751560000003</v>
      </c>
      <c r="BU3">
        <v>1.8819235350000001</v>
      </c>
      <c r="BV3">
        <v>33.772101280000001</v>
      </c>
      <c r="BW3">
        <v>64917.5</v>
      </c>
      <c r="BX3">
        <v>0</v>
      </c>
      <c r="BY3">
        <v>20.876534830000001</v>
      </c>
      <c r="BZ3">
        <v>10817.242340000001</v>
      </c>
      <c r="CA3">
        <v>13.62636075</v>
      </c>
      <c r="CB3">
        <v>96.172771170000004</v>
      </c>
      <c r="CC3">
        <v>10812.8</v>
      </c>
      <c r="CD3">
        <v>3.2646593030000002</v>
      </c>
      <c r="CE3">
        <v>4.2525930489999997</v>
      </c>
      <c r="CF3">
        <v>46.842698830000003</v>
      </c>
      <c r="CG3">
        <v>5.406555097</v>
      </c>
      <c r="CH3">
        <v>8.9810976660000001</v>
      </c>
      <c r="CI3">
        <v>151692.85649999999</v>
      </c>
      <c r="CJ3">
        <v>34.543839630000001</v>
      </c>
      <c r="CK3">
        <v>0</v>
      </c>
      <c r="CL3">
        <v>4.8666559749999996</v>
      </c>
      <c r="CM3">
        <v>33.287288029999999</v>
      </c>
      <c r="CN3">
        <v>316336.90000000002</v>
      </c>
      <c r="CO3">
        <v>212724.8</v>
      </c>
      <c r="CP3">
        <v>669.01876300000004</v>
      </c>
      <c r="CQ3">
        <v>3.3076858809999998</v>
      </c>
      <c r="CR3">
        <v>2244.8331199999998</v>
      </c>
      <c r="CS3">
        <v>15.45939304</v>
      </c>
      <c r="CT3">
        <v>9.3406123680000004</v>
      </c>
      <c r="CU3">
        <v>0</v>
      </c>
      <c r="CV3">
        <v>1.7241633679999999</v>
      </c>
      <c r="CW3">
        <v>11.190616289999999</v>
      </c>
      <c r="CX3">
        <v>0</v>
      </c>
      <c r="CY3">
        <v>4.8918447199999999</v>
      </c>
      <c r="CZ3">
        <v>4.3916494989999997</v>
      </c>
      <c r="DA3">
        <v>100</v>
      </c>
      <c r="DB3">
        <v>4.6926187309999996</v>
      </c>
      <c r="DC3">
        <v>390.69862799999999</v>
      </c>
      <c r="DD3">
        <v>55.245382460000002</v>
      </c>
      <c r="DE3">
        <v>5.3653074790000002</v>
      </c>
      <c r="DF3">
        <v>10.68796315</v>
      </c>
      <c r="DG3">
        <v>20.770403439999999</v>
      </c>
      <c r="DH3">
        <v>17.319037420000001</v>
      </c>
      <c r="DI3">
        <v>533.45107470000005</v>
      </c>
      <c r="DJ3">
        <v>226917.5258</v>
      </c>
      <c r="DK3">
        <v>106.38344549999999</v>
      </c>
      <c r="DL3">
        <v>0</v>
      </c>
      <c r="DM3">
        <v>52.490734590000002</v>
      </c>
      <c r="DN3">
        <v>2.2079064979999998</v>
      </c>
      <c r="DO3">
        <v>7.8580485700000002</v>
      </c>
      <c r="DP3">
        <v>48.182906039999999</v>
      </c>
      <c r="DQ3">
        <v>4.8355007179999996</v>
      </c>
      <c r="DR3">
        <v>176.1759687</v>
      </c>
      <c r="DS3">
        <v>35.693418579999999</v>
      </c>
      <c r="DT3">
        <v>22.912630450000002</v>
      </c>
      <c r="DU3">
        <v>94905.4</v>
      </c>
      <c r="DV3">
        <v>75.623332110000007</v>
      </c>
      <c r="DW3">
        <v>13.0188618</v>
      </c>
      <c r="DX3">
        <v>368199.9</v>
      </c>
      <c r="DY3">
        <v>52.36691467</v>
      </c>
      <c r="DZ3">
        <v>449623.2</v>
      </c>
      <c r="EA3">
        <v>4.9204944299999998</v>
      </c>
      <c r="EB3">
        <v>75.711545450000003</v>
      </c>
      <c r="EC3">
        <v>6.3588608559999997</v>
      </c>
      <c r="ED3">
        <v>57.301408879999997</v>
      </c>
      <c r="EE3">
        <v>4.4723542829999996</v>
      </c>
      <c r="EF3">
        <v>10.293767689999999</v>
      </c>
      <c r="EG3">
        <v>10.73719116</v>
      </c>
      <c r="EH3">
        <v>0</v>
      </c>
      <c r="EI3">
        <v>16.139386479999999</v>
      </c>
      <c r="EJ3">
        <v>36.5028638</v>
      </c>
      <c r="EK3">
        <v>38.006100170000003</v>
      </c>
      <c r="EL3">
        <v>180.8223323</v>
      </c>
      <c r="EM3">
        <v>10.215853940000001</v>
      </c>
      <c r="EN3">
        <v>93827.7</v>
      </c>
      <c r="EO3">
        <v>53.136120490000003</v>
      </c>
      <c r="EP3">
        <v>59.399422739999999</v>
      </c>
      <c r="EQ3">
        <v>5.5974730289999997</v>
      </c>
      <c r="ER3">
        <v>25.426532380000001</v>
      </c>
      <c r="ES3">
        <v>493.63181350000002</v>
      </c>
      <c r="ET3">
        <v>31.828694380000002</v>
      </c>
      <c r="EU3">
        <v>1166.4584970000001</v>
      </c>
      <c r="EV3">
        <v>51.106081959999997</v>
      </c>
      <c r="EW3">
        <v>6.297196134</v>
      </c>
      <c r="EX3">
        <v>188835.08549999999</v>
      </c>
      <c r="EY3">
        <v>483.66543769999998</v>
      </c>
      <c r="EZ3">
        <v>134095.20000000001</v>
      </c>
      <c r="FA3">
        <v>262.87612380000002</v>
      </c>
      <c r="FB3">
        <v>4.8083861810000004</v>
      </c>
      <c r="FC3">
        <v>1045.4821019999999</v>
      </c>
      <c r="FD3">
        <v>0</v>
      </c>
      <c r="FE3">
        <v>196.87828139999999</v>
      </c>
      <c r="FF3">
        <v>64.353193770000004</v>
      </c>
      <c r="FG3">
        <v>39.435688079999998</v>
      </c>
      <c r="FH3">
        <v>55.682844459999998</v>
      </c>
      <c r="FI3">
        <v>335.93184239999999</v>
      </c>
      <c r="FJ3">
        <v>11.253360000000001</v>
      </c>
      <c r="FK3">
        <v>190.10835929999999</v>
      </c>
      <c r="FL3">
        <v>0</v>
      </c>
      <c r="FM3">
        <v>32.01481321</v>
      </c>
      <c r="FN3">
        <v>46.838108949999999</v>
      </c>
      <c r="FO3">
        <v>122.2247869</v>
      </c>
      <c r="FP3">
        <v>35.896400669999998</v>
      </c>
      <c r="FQ3">
        <v>0.80163262800000001</v>
      </c>
      <c r="FR3">
        <v>0</v>
      </c>
      <c r="FS3">
        <v>0</v>
      </c>
      <c r="FT3">
        <v>2.142858441</v>
      </c>
      <c r="FU3">
        <v>0</v>
      </c>
      <c r="FV3">
        <v>3.4196043149999999</v>
      </c>
      <c r="FW3">
        <v>3.0110310220000001</v>
      </c>
      <c r="FX3">
        <v>76.735896769999997</v>
      </c>
      <c r="FY3">
        <v>2.6237177630000001</v>
      </c>
      <c r="FZ3">
        <v>7.8523989360000002</v>
      </c>
      <c r="GA3">
        <v>12.21410872</v>
      </c>
      <c r="GB3">
        <v>7.5114273880000004</v>
      </c>
    </row>
    <row r="4" spans="1:184">
      <c r="A4" t="s">
        <v>0</v>
      </c>
      <c r="B4" t="s">
        <v>57</v>
      </c>
      <c r="C4">
        <v>67.2</v>
      </c>
      <c r="D4" t="s">
        <v>2</v>
      </c>
      <c r="E4" t="s">
        <v>60</v>
      </c>
      <c r="F4">
        <v>226</v>
      </c>
      <c r="G4">
        <v>182</v>
      </c>
      <c r="H4">
        <v>1150</v>
      </c>
      <c r="I4">
        <v>33.4</v>
      </c>
      <c r="J4">
        <v>3120</v>
      </c>
      <c r="K4">
        <v>882</v>
      </c>
      <c r="L4">
        <v>10.6</v>
      </c>
      <c r="M4">
        <v>364</v>
      </c>
      <c r="N4">
        <v>396</v>
      </c>
      <c r="O4">
        <v>28.6</v>
      </c>
      <c r="P4">
        <v>798</v>
      </c>
      <c r="Q4">
        <v>35.4</v>
      </c>
      <c r="R4">
        <v>8.27</v>
      </c>
      <c r="S4">
        <v>21.1</v>
      </c>
      <c r="T4">
        <v>192</v>
      </c>
      <c r="U4">
        <v>30.7</v>
      </c>
      <c r="V4">
        <v>20.399999999999999</v>
      </c>
      <c r="W4">
        <v>1590</v>
      </c>
      <c r="X4">
        <v>982</v>
      </c>
      <c r="Y4">
        <v>233</v>
      </c>
      <c r="Z4">
        <v>111</v>
      </c>
      <c r="AA4">
        <v>10</v>
      </c>
      <c r="AB4">
        <v>14.99412968</v>
      </c>
      <c r="AC4">
        <v>74.648068469999998</v>
      </c>
      <c r="AD4">
        <v>11.25718818</v>
      </c>
      <c r="AE4">
        <v>169.33468930000001</v>
      </c>
      <c r="AF4">
        <v>141.06606350000001</v>
      </c>
      <c r="AG4">
        <v>30.97184579</v>
      </c>
      <c r="AH4">
        <v>399.45646599999998</v>
      </c>
      <c r="AI4">
        <v>11.59109795</v>
      </c>
      <c r="AJ4">
        <v>1680.8152190000001</v>
      </c>
      <c r="AK4">
        <v>9.7334018790000005</v>
      </c>
      <c r="AL4">
        <v>2484.8842800000002</v>
      </c>
      <c r="AM4">
        <v>92.150093029999994</v>
      </c>
      <c r="AN4">
        <v>0</v>
      </c>
      <c r="AO4">
        <v>128.69733579999999</v>
      </c>
      <c r="AP4">
        <v>0</v>
      </c>
      <c r="AQ4">
        <v>1406.6816710000001</v>
      </c>
      <c r="AR4">
        <v>22.875679699999999</v>
      </c>
      <c r="AS4">
        <v>3590.284392</v>
      </c>
      <c r="AT4">
        <v>74.465076600000003</v>
      </c>
      <c r="AU4">
        <v>259.45035059999998</v>
      </c>
      <c r="AV4">
        <v>15.47075719</v>
      </c>
      <c r="AW4">
        <v>1819.765551</v>
      </c>
      <c r="AX4">
        <v>43.938416570000001</v>
      </c>
      <c r="AY4">
        <v>0</v>
      </c>
      <c r="AZ4">
        <v>0</v>
      </c>
      <c r="BA4">
        <v>3.7011244479999998</v>
      </c>
      <c r="BB4">
        <v>311.44512470000001</v>
      </c>
      <c r="BC4">
        <v>0</v>
      </c>
      <c r="BD4">
        <v>94.726608690000006</v>
      </c>
      <c r="BE4">
        <v>6.4393845750000001</v>
      </c>
      <c r="BF4">
        <v>0</v>
      </c>
      <c r="BG4">
        <v>100.31183830000001</v>
      </c>
      <c r="BH4">
        <v>0</v>
      </c>
      <c r="BI4">
        <v>0</v>
      </c>
      <c r="BJ4">
        <v>18.048185019999998</v>
      </c>
      <c r="BK4">
        <v>0</v>
      </c>
      <c r="BL4">
        <v>20.956160149999999</v>
      </c>
      <c r="BM4">
        <v>12.240692839999999</v>
      </c>
      <c r="BN4">
        <v>9.3448433550000001</v>
      </c>
      <c r="BO4">
        <v>3.6817265610000001</v>
      </c>
      <c r="BP4">
        <v>10.746668619999999</v>
      </c>
      <c r="BQ4">
        <v>4.2691676889999997</v>
      </c>
      <c r="BR4">
        <v>6195.9949790000001</v>
      </c>
      <c r="BS4">
        <v>31.90286892</v>
      </c>
      <c r="BT4">
        <v>138.99879540000001</v>
      </c>
      <c r="BU4">
        <v>0</v>
      </c>
      <c r="BV4">
        <v>185.26526490000001</v>
      </c>
      <c r="BW4">
        <v>108299.7</v>
      </c>
      <c r="BX4">
        <v>0</v>
      </c>
      <c r="BY4">
        <v>74.682926460000004</v>
      </c>
      <c r="BZ4">
        <v>36117.26743</v>
      </c>
      <c r="CA4">
        <v>77.622253880000002</v>
      </c>
      <c r="CB4">
        <v>615.5803793</v>
      </c>
      <c r="CC4">
        <v>27929.7</v>
      </c>
      <c r="CD4">
        <v>6.163045468</v>
      </c>
      <c r="CE4">
        <v>0</v>
      </c>
      <c r="CF4">
        <v>213.33486980000001</v>
      </c>
      <c r="CG4">
        <v>0</v>
      </c>
      <c r="CH4">
        <v>46.2695723</v>
      </c>
      <c r="CI4">
        <v>608683.01989999996</v>
      </c>
      <c r="CJ4">
        <v>139.92978980000001</v>
      </c>
      <c r="CK4">
        <v>141849.14920000001</v>
      </c>
      <c r="CL4">
        <v>0</v>
      </c>
      <c r="CM4">
        <v>62.721327039999998</v>
      </c>
      <c r="CN4">
        <v>405466.4</v>
      </c>
      <c r="CO4">
        <v>264786.7</v>
      </c>
      <c r="CP4">
        <v>3017.7083010000001</v>
      </c>
      <c r="CQ4">
        <v>15.395166680000001</v>
      </c>
      <c r="CR4">
        <v>14794.65596</v>
      </c>
      <c r="CS4">
        <v>15.9529832</v>
      </c>
      <c r="CT4">
        <v>43.471364629999997</v>
      </c>
      <c r="CU4">
        <v>10022.18562</v>
      </c>
      <c r="CV4">
        <v>2.4749719250000002</v>
      </c>
      <c r="CW4">
        <v>9.2432269070000004</v>
      </c>
      <c r="CX4">
        <v>3.0081580159999999</v>
      </c>
      <c r="CY4">
        <v>9.6418582179999994</v>
      </c>
      <c r="CZ4">
        <v>0</v>
      </c>
      <c r="DA4">
        <v>100</v>
      </c>
      <c r="DB4">
        <v>18.973281270000001</v>
      </c>
      <c r="DC4">
        <v>1470.972769</v>
      </c>
      <c r="DD4">
        <v>82.881225009999994</v>
      </c>
      <c r="DE4">
        <v>28.335747009999999</v>
      </c>
      <c r="DF4">
        <v>42.511733309999997</v>
      </c>
      <c r="DG4">
        <v>25.82502414</v>
      </c>
      <c r="DH4">
        <v>82.344738590000006</v>
      </c>
      <c r="DI4">
        <v>858.65858909999997</v>
      </c>
      <c r="DJ4">
        <v>218901.1937</v>
      </c>
      <c r="DK4">
        <v>221.13863760000001</v>
      </c>
      <c r="DL4">
        <v>185366.39999999999</v>
      </c>
      <c r="DM4">
        <v>64.53179892</v>
      </c>
      <c r="DN4">
        <v>0</v>
      </c>
      <c r="DO4">
        <v>20.579144119999999</v>
      </c>
      <c r="DP4">
        <v>217.6979517</v>
      </c>
      <c r="DQ4">
        <v>7.8908456259999999</v>
      </c>
      <c r="DR4">
        <v>344.28102000000001</v>
      </c>
      <c r="DS4">
        <v>95.580728769999993</v>
      </c>
      <c r="DT4">
        <v>41.051817499999999</v>
      </c>
      <c r="DU4">
        <v>80757.899999999994</v>
      </c>
      <c r="DV4">
        <v>110.9000715</v>
      </c>
      <c r="DW4">
        <v>19.353691609999998</v>
      </c>
      <c r="DX4">
        <v>353366.4</v>
      </c>
      <c r="DY4">
        <v>63.76764189</v>
      </c>
      <c r="DZ4">
        <v>454738.5</v>
      </c>
      <c r="EA4">
        <v>0</v>
      </c>
      <c r="EB4">
        <v>268.48871650000001</v>
      </c>
      <c r="EC4">
        <v>7.5258293949999997</v>
      </c>
      <c r="ED4">
        <v>83.84671788</v>
      </c>
      <c r="EE4">
        <v>0</v>
      </c>
      <c r="EF4">
        <v>20.021861430000001</v>
      </c>
      <c r="EG4">
        <v>13.91063201</v>
      </c>
      <c r="EH4">
        <v>0</v>
      </c>
      <c r="EI4">
        <v>25.733705789999998</v>
      </c>
      <c r="EJ4">
        <v>94.319705279999994</v>
      </c>
      <c r="EK4">
        <v>42.337429710000002</v>
      </c>
      <c r="EL4">
        <v>404.51616910000001</v>
      </c>
      <c r="EM4">
        <v>13.420442810000001</v>
      </c>
      <c r="EN4">
        <v>86631.7</v>
      </c>
      <c r="EO4">
        <v>87.516136540000005</v>
      </c>
      <c r="EP4">
        <v>0</v>
      </c>
      <c r="EQ4">
        <v>7.6588344189999997</v>
      </c>
      <c r="ER4">
        <v>66.891934239999998</v>
      </c>
      <c r="ES4">
        <v>693.66055740000002</v>
      </c>
      <c r="ET4">
        <v>0</v>
      </c>
      <c r="EU4">
        <v>1554.203278</v>
      </c>
      <c r="EV4">
        <v>76.746727430000007</v>
      </c>
      <c r="EW4">
        <v>14.61551744</v>
      </c>
      <c r="EX4">
        <v>294973.7</v>
      </c>
      <c r="EY4">
        <v>725.65144190000001</v>
      </c>
      <c r="EZ4">
        <v>134585.9</v>
      </c>
      <c r="FA4">
        <v>541.02148309999995</v>
      </c>
      <c r="FB4">
        <v>69.034288189999998</v>
      </c>
      <c r="FC4">
        <v>2772.9096770000001</v>
      </c>
      <c r="FD4">
        <v>0</v>
      </c>
      <c r="FE4">
        <v>462.34704110000001</v>
      </c>
      <c r="FF4">
        <v>104.8817772</v>
      </c>
      <c r="FG4">
        <v>0</v>
      </c>
      <c r="FH4">
        <v>139.26875749999999</v>
      </c>
      <c r="FI4">
        <v>839.12945990000003</v>
      </c>
      <c r="FJ4">
        <v>8.395679672</v>
      </c>
      <c r="FK4">
        <v>283.16593369999998</v>
      </c>
      <c r="FL4">
        <v>0</v>
      </c>
      <c r="FM4">
        <v>60.958415119999998</v>
      </c>
      <c r="FN4">
        <v>84.025347510000003</v>
      </c>
      <c r="FO4">
        <v>227.98777770000001</v>
      </c>
      <c r="FP4">
        <v>0</v>
      </c>
      <c r="FQ4">
        <v>0.85437116199999996</v>
      </c>
      <c r="FR4">
        <v>0</v>
      </c>
      <c r="FS4">
        <v>1.748304187</v>
      </c>
      <c r="FT4">
        <v>8.2156705359999993</v>
      </c>
      <c r="FU4">
        <v>0</v>
      </c>
      <c r="FV4">
        <v>9.0250062579999994</v>
      </c>
      <c r="FW4">
        <v>0</v>
      </c>
      <c r="FX4">
        <v>68.398125010000001</v>
      </c>
      <c r="FY4">
        <v>0</v>
      </c>
      <c r="FZ4">
        <v>18.265402349999999</v>
      </c>
      <c r="GA4">
        <v>45.816686910000001</v>
      </c>
      <c r="GB4">
        <v>42.834768939999996</v>
      </c>
    </row>
    <row r="5" spans="1:184">
      <c r="A5" t="s">
        <v>0</v>
      </c>
      <c r="B5" t="s">
        <v>57</v>
      </c>
      <c r="C5">
        <v>69.099999999999994</v>
      </c>
      <c r="D5" t="s">
        <v>2</v>
      </c>
      <c r="E5" t="s">
        <v>61</v>
      </c>
      <c r="F5">
        <v>295</v>
      </c>
      <c r="G5">
        <v>296</v>
      </c>
      <c r="H5">
        <v>1650</v>
      </c>
      <c r="I5">
        <v>36.200000000000003</v>
      </c>
      <c r="J5">
        <v>2110</v>
      </c>
      <c r="K5">
        <v>1770</v>
      </c>
      <c r="L5">
        <v>12.3</v>
      </c>
      <c r="M5">
        <v>714</v>
      </c>
      <c r="N5">
        <v>573</v>
      </c>
      <c r="O5">
        <v>27.6</v>
      </c>
      <c r="P5">
        <v>1440</v>
      </c>
      <c r="Q5">
        <v>25.4</v>
      </c>
      <c r="R5">
        <v>11.5</v>
      </c>
      <c r="S5">
        <v>21.4</v>
      </c>
      <c r="T5">
        <v>207</v>
      </c>
      <c r="U5">
        <v>21.7</v>
      </c>
      <c r="V5">
        <v>29.2</v>
      </c>
      <c r="W5">
        <v>861</v>
      </c>
      <c r="X5">
        <v>838</v>
      </c>
      <c r="Y5">
        <v>329</v>
      </c>
      <c r="Z5">
        <v>135</v>
      </c>
      <c r="AA5">
        <v>12.7</v>
      </c>
      <c r="AB5">
        <v>12.37782713</v>
      </c>
      <c r="AC5">
        <v>47.293317209999998</v>
      </c>
      <c r="AD5">
        <v>6.9255781220000001</v>
      </c>
      <c r="AE5">
        <v>83.456929059999993</v>
      </c>
      <c r="AF5">
        <v>62.146350730000002</v>
      </c>
      <c r="AG5">
        <v>20.337262370000001</v>
      </c>
      <c r="AH5">
        <v>192.9301036</v>
      </c>
      <c r="AI5">
        <v>5.6182594039999998</v>
      </c>
      <c r="AJ5">
        <v>747.60120229999995</v>
      </c>
      <c r="AK5">
        <v>5.8480082930000004</v>
      </c>
      <c r="AL5">
        <v>979.5330275</v>
      </c>
      <c r="AM5">
        <v>43.378032730000001</v>
      </c>
      <c r="AN5">
        <v>21.811506229999999</v>
      </c>
      <c r="AO5">
        <v>70.711453030000001</v>
      </c>
      <c r="AP5">
        <v>0</v>
      </c>
      <c r="AQ5">
        <v>615.7060338</v>
      </c>
      <c r="AR5">
        <v>10.102442610000001</v>
      </c>
      <c r="AS5">
        <v>1389.4724289999999</v>
      </c>
      <c r="AT5">
        <v>34.513226600000003</v>
      </c>
      <c r="AU5">
        <v>145.63319609999999</v>
      </c>
      <c r="AV5">
        <v>7.9026389860000004</v>
      </c>
      <c r="AW5">
        <v>741.61059350000005</v>
      </c>
      <c r="AX5">
        <v>26.36839938</v>
      </c>
      <c r="AY5">
        <v>10.603529419999999</v>
      </c>
      <c r="AZ5">
        <v>0</v>
      </c>
      <c r="BA5">
        <v>2.1406474879999999</v>
      </c>
      <c r="BB5">
        <v>167.45789540000001</v>
      </c>
      <c r="BC5">
        <v>0</v>
      </c>
      <c r="BD5">
        <v>39.948043779999999</v>
      </c>
      <c r="BE5">
        <v>3.3212708399999999</v>
      </c>
      <c r="BF5">
        <v>28.847653449999999</v>
      </c>
      <c r="BG5">
        <v>45.234383309999998</v>
      </c>
      <c r="BH5">
        <v>4.1930750449999996</v>
      </c>
      <c r="BI5">
        <v>26.384989470000001</v>
      </c>
      <c r="BJ5">
        <v>11.46537227</v>
      </c>
      <c r="BK5">
        <v>6.8872680309999996</v>
      </c>
      <c r="BL5">
        <v>14.08963179</v>
      </c>
      <c r="BM5">
        <v>7.4356836140000002</v>
      </c>
      <c r="BN5">
        <v>7.7854883969999999</v>
      </c>
      <c r="BO5">
        <v>2.9158400879999999</v>
      </c>
      <c r="BP5">
        <v>6.9432568950000002</v>
      </c>
      <c r="BQ5">
        <v>4.6685960209999999</v>
      </c>
      <c r="BR5">
        <v>7000.0138100000004</v>
      </c>
      <c r="BS5">
        <v>21.449430889999999</v>
      </c>
      <c r="BT5">
        <v>73.824129720000002</v>
      </c>
      <c r="BU5">
        <v>10.247342529999999</v>
      </c>
      <c r="BV5">
        <v>71.238773960000003</v>
      </c>
      <c r="BW5">
        <v>124467.4</v>
      </c>
      <c r="BX5">
        <v>17915.7</v>
      </c>
      <c r="BY5">
        <v>43.729729110000001</v>
      </c>
      <c r="BZ5">
        <v>9966.4715070000002</v>
      </c>
      <c r="CA5">
        <v>28.036960409999999</v>
      </c>
      <c r="CB5">
        <v>218.93988859999999</v>
      </c>
      <c r="CC5">
        <v>13429.6</v>
      </c>
      <c r="CD5">
        <v>5.3092336949999996</v>
      </c>
      <c r="CE5">
        <v>6.6853685470000004</v>
      </c>
      <c r="CF5">
        <v>101.7546043</v>
      </c>
      <c r="CG5">
        <v>7.2716298799999999</v>
      </c>
      <c r="CH5">
        <v>22.50900188</v>
      </c>
      <c r="CI5">
        <v>191117.147</v>
      </c>
      <c r="CJ5">
        <v>84.263697829999998</v>
      </c>
      <c r="CK5">
        <v>0</v>
      </c>
      <c r="CL5">
        <v>1.4663610359999999</v>
      </c>
      <c r="CM5">
        <v>99.480735699999997</v>
      </c>
      <c r="CN5">
        <v>287808.90000000002</v>
      </c>
      <c r="CO5">
        <v>159145.1</v>
      </c>
      <c r="CP5">
        <v>1267.2446239999999</v>
      </c>
      <c r="CQ5">
        <v>7.0400957579999996</v>
      </c>
      <c r="CR5">
        <v>4500.6803749999999</v>
      </c>
      <c r="CS5">
        <v>24.904778010000001</v>
      </c>
      <c r="CT5">
        <v>18.874841140000001</v>
      </c>
      <c r="CU5">
        <v>0</v>
      </c>
      <c r="CV5">
        <v>2.283595278</v>
      </c>
      <c r="CW5">
        <v>9.3381841889999997</v>
      </c>
      <c r="CX5">
        <v>5.4412683739999999</v>
      </c>
      <c r="CY5">
        <v>11.27806781</v>
      </c>
      <c r="CZ5">
        <v>0</v>
      </c>
      <c r="DA5">
        <v>100</v>
      </c>
      <c r="DB5">
        <v>7.6366569919999998</v>
      </c>
      <c r="DC5">
        <v>847.3029775</v>
      </c>
      <c r="DD5">
        <v>55.226119130000001</v>
      </c>
      <c r="DE5">
        <v>0</v>
      </c>
      <c r="DF5">
        <v>17.065870790000002</v>
      </c>
      <c r="DG5">
        <v>17.414773440000001</v>
      </c>
      <c r="DH5">
        <v>60.749961089999999</v>
      </c>
      <c r="DI5">
        <v>1165.603431</v>
      </c>
      <c r="DJ5">
        <v>128056.6</v>
      </c>
      <c r="DK5">
        <v>198.03280580000001</v>
      </c>
      <c r="DL5">
        <v>121239.3</v>
      </c>
      <c r="DM5">
        <v>73.471068930000001</v>
      </c>
      <c r="DN5">
        <v>2.3947487180000002</v>
      </c>
      <c r="DO5">
        <v>11.42307136</v>
      </c>
      <c r="DP5">
        <v>58.993400139999999</v>
      </c>
      <c r="DQ5">
        <v>5.1897900100000003</v>
      </c>
      <c r="DR5">
        <v>249.4326509</v>
      </c>
      <c r="DS5">
        <v>69.654361690000002</v>
      </c>
      <c r="DT5">
        <v>32.314498319999998</v>
      </c>
      <c r="DU5">
        <v>0</v>
      </c>
      <c r="DV5">
        <v>117.1601644</v>
      </c>
      <c r="DW5">
        <v>24.735685740000001</v>
      </c>
      <c r="DX5">
        <v>285852.09999999998</v>
      </c>
      <c r="DY5">
        <v>86.901258170000006</v>
      </c>
      <c r="DZ5">
        <v>370144</v>
      </c>
      <c r="EA5">
        <v>16.85542805</v>
      </c>
      <c r="EB5">
        <v>129.66341069999999</v>
      </c>
      <c r="EC5">
        <v>6.4578009239999998</v>
      </c>
      <c r="ED5">
        <v>60.311649959999997</v>
      </c>
      <c r="EE5">
        <v>8.6371028330000001</v>
      </c>
      <c r="EF5">
        <v>14.95418939</v>
      </c>
      <c r="EG5">
        <v>10.10569649</v>
      </c>
      <c r="EH5">
        <v>0</v>
      </c>
      <c r="EI5">
        <v>18.852554649999998</v>
      </c>
      <c r="EJ5">
        <v>55.72094431</v>
      </c>
      <c r="EK5">
        <v>26.03429109</v>
      </c>
      <c r="EL5">
        <v>196.56335189999999</v>
      </c>
      <c r="EM5">
        <v>24.34886307</v>
      </c>
      <c r="EN5">
        <v>60588.1</v>
      </c>
      <c r="EO5">
        <v>93.289017240000007</v>
      </c>
      <c r="EP5">
        <v>0</v>
      </c>
      <c r="EQ5">
        <v>2.7904771049999999</v>
      </c>
      <c r="ER5">
        <v>0</v>
      </c>
      <c r="ES5">
        <v>513.95187969999995</v>
      </c>
      <c r="ET5">
        <v>42.51460505</v>
      </c>
      <c r="EU5">
        <v>1122.7389149999999</v>
      </c>
      <c r="EV5">
        <v>59.065970399999998</v>
      </c>
      <c r="EW5">
        <v>11.53932906</v>
      </c>
      <c r="EX5">
        <v>187648.95050000001</v>
      </c>
      <c r="EY5">
        <v>770.48114009999995</v>
      </c>
      <c r="EZ5">
        <v>114760.3</v>
      </c>
      <c r="FA5">
        <v>254.1302828</v>
      </c>
      <c r="FB5">
        <v>32.931507000000003</v>
      </c>
      <c r="FC5">
        <v>651.45241080000005</v>
      </c>
      <c r="FD5">
        <v>3.8511943350000002</v>
      </c>
      <c r="FE5">
        <v>201.47139329999999</v>
      </c>
      <c r="FF5">
        <v>127.928854</v>
      </c>
      <c r="FG5">
        <v>31.33761719</v>
      </c>
      <c r="FH5">
        <v>47.788466159999999</v>
      </c>
      <c r="FI5">
        <v>0</v>
      </c>
      <c r="FJ5">
        <v>9.9876901609999997</v>
      </c>
      <c r="FK5">
        <v>114.03429</v>
      </c>
      <c r="FL5">
        <v>0</v>
      </c>
      <c r="FM5">
        <v>26.025411399999999</v>
      </c>
      <c r="FN5">
        <v>23.678363579999999</v>
      </c>
      <c r="FO5">
        <v>121.1251637</v>
      </c>
      <c r="FP5">
        <v>46.217658659999998</v>
      </c>
      <c r="FQ5">
        <v>1.6950847259999999</v>
      </c>
      <c r="FR5">
        <v>0</v>
      </c>
      <c r="FS5">
        <v>1.4655623069999999</v>
      </c>
      <c r="FT5">
        <v>3.2987863960000001</v>
      </c>
      <c r="FU5">
        <v>0</v>
      </c>
      <c r="FV5">
        <v>5.7657857879999996</v>
      </c>
      <c r="FW5">
        <v>5.3576644609999997</v>
      </c>
      <c r="FX5">
        <v>65.227466579999998</v>
      </c>
      <c r="FY5">
        <v>3.4515006719999999</v>
      </c>
      <c r="FZ5">
        <v>13.938083499999999</v>
      </c>
      <c r="GA5">
        <v>24.359630859999999</v>
      </c>
      <c r="GB5">
        <v>18.560817350000001</v>
      </c>
    </row>
    <row r="6" spans="1:184">
      <c r="A6" t="s">
        <v>0</v>
      </c>
      <c r="B6" t="s">
        <v>57</v>
      </c>
      <c r="C6">
        <v>71</v>
      </c>
      <c r="D6" t="s">
        <v>2</v>
      </c>
      <c r="E6" t="s">
        <v>62</v>
      </c>
      <c r="F6">
        <v>316</v>
      </c>
      <c r="G6">
        <v>108</v>
      </c>
      <c r="H6">
        <v>1490</v>
      </c>
      <c r="I6">
        <v>30.1</v>
      </c>
      <c r="J6">
        <v>1520</v>
      </c>
      <c r="K6">
        <v>1380</v>
      </c>
      <c r="L6">
        <v>11.4</v>
      </c>
      <c r="M6">
        <v>433</v>
      </c>
      <c r="N6">
        <v>335</v>
      </c>
      <c r="O6">
        <v>18.399999999999999</v>
      </c>
      <c r="P6">
        <v>946</v>
      </c>
      <c r="Q6">
        <v>10.199999999999999</v>
      </c>
      <c r="R6">
        <v>8.73</v>
      </c>
      <c r="S6">
        <v>6.96</v>
      </c>
      <c r="T6">
        <v>131</v>
      </c>
      <c r="U6">
        <v>21.2</v>
      </c>
      <c r="V6">
        <v>18.7</v>
      </c>
      <c r="W6">
        <v>669</v>
      </c>
      <c r="X6">
        <v>473</v>
      </c>
      <c r="Y6">
        <v>245</v>
      </c>
      <c r="Z6">
        <v>142</v>
      </c>
      <c r="AA6">
        <v>11.8</v>
      </c>
      <c r="AB6">
        <v>48.940095839999998</v>
      </c>
      <c r="AC6">
        <v>84.640816110000003</v>
      </c>
      <c r="AD6">
        <v>0</v>
      </c>
      <c r="AE6">
        <v>62.344585989999999</v>
      </c>
      <c r="AF6">
        <v>35.390921460000001</v>
      </c>
      <c r="AG6">
        <v>95.006381140000002</v>
      </c>
      <c r="AH6">
        <v>315.03139970000001</v>
      </c>
      <c r="AI6">
        <v>8.4318798709999996</v>
      </c>
      <c r="AJ6">
        <v>481.96965590000002</v>
      </c>
      <c r="AK6">
        <v>3.6514234769999998</v>
      </c>
      <c r="AL6">
        <v>476.12182530000001</v>
      </c>
      <c r="AM6">
        <v>29.18805682</v>
      </c>
      <c r="AN6">
        <v>13.944984229999999</v>
      </c>
      <c r="AO6">
        <v>209.46454360000001</v>
      </c>
      <c r="AP6">
        <v>8.5946688800000004</v>
      </c>
      <c r="AQ6">
        <v>546.83477830000004</v>
      </c>
      <c r="AR6">
        <v>0</v>
      </c>
      <c r="AS6">
        <v>718.69219459999999</v>
      </c>
      <c r="AT6">
        <v>26.639717439999998</v>
      </c>
      <c r="AU6">
        <v>264.53613769999998</v>
      </c>
      <c r="AV6">
        <v>9.8524182499999995</v>
      </c>
      <c r="AW6">
        <v>506.08050889999998</v>
      </c>
      <c r="AX6">
        <v>22.522359130000002</v>
      </c>
      <c r="AY6">
        <v>8.7662164409999992</v>
      </c>
      <c r="AZ6">
        <v>47.66087907</v>
      </c>
      <c r="BA6">
        <v>6.0621621460000004</v>
      </c>
      <c r="BB6">
        <v>215.59557989999999</v>
      </c>
      <c r="BC6">
        <v>6.4007569999999996</v>
      </c>
      <c r="BD6">
        <v>31.871661920000001</v>
      </c>
      <c r="BE6">
        <v>3.5410160739999998</v>
      </c>
      <c r="BF6">
        <v>47.141538130000001</v>
      </c>
      <c r="BG6">
        <v>41.897107920000003</v>
      </c>
      <c r="BH6">
        <v>0</v>
      </c>
      <c r="BI6">
        <v>31.77217521</v>
      </c>
      <c r="BJ6">
        <v>8.0301712770000009</v>
      </c>
      <c r="BK6">
        <v>12.202705</v>
      </c>
      <c r="BL6">
        <v>12.34589019</v>
      </c>
      <c r="BM6">
        <v>0</v>
      </c>
      <c r="BN6">
        <v>4.9976760139999996</v>
      </c>
      <c r="BO6">
        <v>3.9321936640000001</v>
      </c>
      <c r="BP6">
        <v>5.9122296969999999</v>
      </c>
      <c r="BQ6">
        <v>3.1079470260000002</v>
      </c>
      <c r="BR6">
        <v>9060.6920379999992</v>
      </c>
      <c r="BS6">
        <v>132.2248458</v>
      </c>
      <c r="BT6">
        <v>543.44869549999999</v>
      </c>
      <c r="BU6">
        <v>25.39978382</v>
      </c>
      <c r="BV6">
        <v>188.76342439999999</v>
      </c>
      <c r="BW6">
        <v>50833.599999999999</v>
      </c>
      <c r="BX6">
        <v>0</v>
      </c>
      <c r="BY6">
        <v>402.01094860000001</v>
      </c>
      <c r="BZ6">
        <v>32397.376919999999</v>
      </c>
      <c r="CA6">
        <v>87.231089850000004</v>
      </c>
      <c r="CB6">
        <v>673.24419460000001</v>
      </c>
      <c r="CC6">
        <v>42498.690479999997</v>
      </c>
      <c r="CD6">
        <v>48.851916039999999</v>
      </c>
      <c r="CE6">
        <v>47.57217404</v>
      </c>
      <c r="CF6">
        <v>866.09198430000004</v>
      </c>
      <c r="CG6">
        <v>45.746383190000003</v>
      </c>
      <c r="CH6">
        <v>56.802283760000002</v>
      </c>
      <c r="CI6">
        <v>1494068.8759999999</v>
      </c>
      <c r="CJ6">
        <v>316.92373730000003</v>
      </c>
      <c r="CK6">
        <v>207889.1</v>
      </c>
      <c r="CL6">
        <v>8.0030385299999995</v>
      </c>
      <c r="CM6">
        <v>90.277426439999999</v>
      </c>
      <c r="CN6">
        <v>382105.1</v>
      </c>
      <c r="CO6">
        <v>234739.7</v>
      </c>
      <c r="CP6">
        <v>7576.2264139999997</v>
      </c>
      <c r="CQ6">
        <v>39.91357309</v>
      </c>
      <c r="CR6">
        <v>13674.41426</v>
      </c>
      <c r="CS6">
        <v>19.305548699999999</v>
      </c>
      <c r="CT6">
        <v>113.1214963</v>
      </c>
      <c r="CU6">
        <v>0</v>
      </c>
      <c r="CV6">
        <v>1.036170372</v>
      </c>
      <c r="CW6">
        <v>19.820835880000001</v>
      </c>
      <c r="CX6">
        <v>11.451164670000001</v>
      </c>
      <c r="CY6">
        <v>31.714739649999999</v>
      </c>
      <c r="CZ6">
        <v>0</v>
      </c>
      <c r="DA6">
        <v>100</v>
      </c>
      <c r="DB6">
        <v>83.426323179999997</v>
      </c>
      <c r="DC6">
        <v>4162.6504009999999</v>
      </c>
      <c r="DD6">
        <v>100.32500349999999</v>
      </c>
      <c r="DE6">
        <v>59.308080840000002</v>
      </c>
      <c r="DF6">
        <v>96.05314095</v>
      </c>
      <c r="DG6">
        <v>35.846856780000003</v>
      </c>
      <c r="DH6">
        <v>231.64544699999999</v>
      </c>
      <c r="DI6">
        <v>2570.4914079999999</v>
      </c>
      <c r="DJ6">
        <v>211340.375</v>
      </c>
      <c r="DK6">
        <v>575.60969230000001</v>
      </c>
      <c r="DL6">
        <v>167109.5</v>
      </c>
      <c r="DM6">
        <v>344.18118270000002</v>
      </c>
      <c r="DN6">
        <v>45.615924569999997</v>
      </c>
      <c r="DO6">
        <v>114.5734411</v>
      </c>
      <c r="DP6">
        <v>265.64907440000002</v>
      </c>
      <c r="DQ6">
        <v>7.6097974720000003</v>
      </c>
      <c r="DR6">
        <v>276.30477860000002</v>
      </c>
      <c r="DS6">
        <v>71.195998959999997</v>
      </c>
      <c r="DT6">
        <v>39.659820089999997</v>
      </c>
      <c r="DU6">
        <v>0</v>
      </c>
      <c r="DV6">
        <v>366.89357419999999</v>
      </c>
      <c r="DW6">
        <v>60.269246889999998</v>
      </c>
      <c r="DX6">
        <v>336620.2488</v>
      </c>
      <c r="DY6">
        <v>230.63175290000001</v>
      </c>
      <c r="DZ6">
        <v>511046.3</v>
      </c>
      <c r="EA6">
        <v>0</v>
      </c>
      <c r="EB6">
        <v>562.88820740000006</v>
      </c>
      <c r="EC6">
        <v>9.3161939900000004</v>
      </c>
      <c r="ED6">
        <v>80.968982940000004</v>
      </c>
      <c r="EE6">
        <v>48.783689899999999</v>
      </c>
      <c r="EF6">
        <v>19.107231809999998</v>
      </c>
      <c r="EG6">
        <v>16.66602894</v>
      </c>
      <c r="EH6">
        <v>165.529945</v>
      </c>
      <c r="EI6">
        <v>28.793694510000002</v>
      </c>
      <c r="EJ6">
        <v>60.716300580000002</v>
      </c>
      <c r="EK6">
        <v>49.705921799999999</v>
      </c>
      <c r="EL6">
        <v>446.51638780000002</v>
      </c>
      <c r="EM6">
        <v>40.87099199</v>
      </c>
      <c r="EN6">
        <v>40241.573239999998</v>
      </c>
      <c r="EO6">
        <v>231.0239254</v>
      </c>
      <c r="EP6">
        <v>662.07047399999999</v>
      </c>
      <c r="EQ6">
        <v>13.09856929</v>
      </c>
      <c r="ER6">
        <v>212.7233114</v>
      </c>
      <c r="ES6">
        <v>757.18525539999996</v>
      </c>
      <c r="ET6">
        <v>85.000560859999993</v>
      </c>
      <c r="EU6">
        <v>1730.534189</v>
      </c>
      <c r="EV6">
        <v>89.780868179999999</v>
      </c>
      <c r="EW6">
        <v>46.694589010000001</v>
      </c>
      <c r="EX6">
        <v>211786.30609999999</v>
      </c>
      <c r="EY6">
        <v>988.21315289999995</v>
      </c>
      <c r="EZ6">
        <v>155338.29999999999</v>
      </c>
      <c r="FA6">
        <v>640.95155669999997</v>
      </c>
      <c r="FB6">
        <v>205.37013229999999</v>
      </c>
      <c r="FC6">
        <v>2508.5137110000001</v>
      </c>
      <c r="FD6">
        <v>4.6691282650000003</v>
      </c>
      <c r="FE6">
        <v>444.7937968</v>
      </c>
      <c r="FF6">
        <v>229.8321464</v>
      </c>
      <c r="FG6">
        <v>0</v>
      </c>
      <c r="FH6">
        <v>155.50609510000001</v>
      </c>
      <c r="FI6">
        <v>0</v>
      </c>
      <c r="FJ6">
        <v>10.77295204</v>
      </c>
      <c r="FK6">
        <v>315.15209149999998</v>
      </c>
      <c r="FL6">
        <v>74.713827739999999</v>
      </c>
      <c r="FM6">
        <v>71.950839880000004</v>
      </c>
      <c r="FN6">
        <v>84.669022220000002</v>
      </c>
      <c r="FO6">
        <v>246.71891189999999</v>
      </c>
      <c r="FP6">
        <v>0</v>
      </c>
      <c r="FQ6">
        <v>3.7377076749999998</v>
      </c>
      <c r="FR6">
        <v>0</v>
      </c>
      <c r="FS6">
        <v>4.9070578459999998</v>
      </c>
      <c r="FT6">
        <v>4.099360377</v>
      </c>
      <c r="FU6">
        <v>7.2262921220000003</v>
      </c>
      <c r="FV6">
        <v>9.6232848620000002</v>
      </c>
      <c r="FW6">
        <v>5.1952855299999996</v>
      </c>
      <c r="FX6">
        <v>162.7350313</v>
      </c>
      <c r="FY6">
        <v>19.679962459999999</v>
      </c>
      <c r="FZ6">
        <v>35.489946209999999</v>
      </c>
      <c r="GA6">
        <v>26.30309931</v>
      </c>
      <c r="GB6">
        <v>11.378505499999999</v>
      </c>
    </row>
    <row r="7" spans="1:184">
      <c r="A7" t="s">
        <v>0</v>
      </c>
      <c r="B7" t="s">
        <v>57</v>
      </c>
      <c r="C7">
        <v>68.3</v>
      </c>
      <c r="D7" t="s">
        <v>2</v>
      </c>
      <c r="E7" t="s">
        <v>63</v>
      </c>
      <c r="F7">
        <v>469</v>
      </c>
      <c r="G7">
        <v>252</v>
      </c>
      <c r="H7">
        <v>1230</v>
      </c>
      <c r="I7">
        <v>59.2</v>
      </c>
      <c r="J7">
        <v>1750</v>
      </c>
      <c r="K7">
        <v>1470</v>
      </c>
      <c r="L7">
        <v>7.38</v>
      </c>
      <c r="M7">
        <v>583</v>
      </c>
      <c r="N7">
        <v>1070</v>
      </c>
      <c r="O7">
        <v>45.6</v>
      </c>
      <c r="P7">
        <v>1850</v>
      </c>
      <c r="Q7">
        <v>41.2</v>
      </c>
      <c r="R7">
        <v>10.7</v>
      </c>
      <c r="S7">
        <v>33.700000000000003</v>
      </c>
      <c r="T7">
        <v>284</v>
      </c>
      <c r="U7">
        <v>2360</v>
      </c>
      <c r="V7">
        <v>49</v>
      </c>
      <c r="W7">
        <v>4300</v>
      </c>
      <c r="X7">
        <v>1380</v>
      </c>
      <c r="Y7">
        <v>275</v>
      </c>
      <c r="Z7">
        <v>287</v>
      </c>
      <c r="AA7">
        <v>40.6</v>
      </c>
      <c r="AB7">
        <v>7.4150094830000004</v>
      </c>
      <c r="AC7">
        <v>41.934531399999997</v>
      </c>
      <c r="AD7">
        <v>5.8137189410000003</v>
      </c>
      <c r="AE7">
        <v>70.586915550000001</v>
      </c>
      <c r="AF7">
        <v>50.173762429999996</v>
      </c>
      <c r="AG7">
        <v>12.266189130000001</v>
      </c>
      <c r="AH7">
        <v>161.42428749999999</v>
      </c>
      <c r="AI7">
        <v>6.1176806749999999</v>
      </c>
      <c r="AJ7">
        <v>615.60840270000006</v>
      </c>
      <c r="AK7">
        <v>5.2518292860000004</v>
      </c>
      <c r="AL7">
        <v>837.99866750000001</v>
      </c>
      <c r="AM7">
        <v>33.725087160000001</v>
      </c>
      <c r="AN7">
        <v>0</v>
      </c>
      <c r="AO7">
        <v>54.902965999999999</v>
      </c>
      <c r="AP7">
        <v>4.0475719229999996</v>
      </c>
      <c r="AQ7">
        <v>530.89437950000001</v>
      </c>
      <c r="AR7">
        <v>8.4568472559999996</v>
      </c>
      <c r="AS7">
        <v>1209.9821039999999</v>
      </c>
      <c r="AT7">
        <v>27.902279750000002</v>
      </c>
      <c r="AU7">
        <v>0</v>
      </c>
      <c r="AV7">
        <v>6.9476953149999998</v>
      </c>
      <c r="AW7">
        <v>652.92816619999996</v>
      </c>
      <c r="AX7">
        <v>23.140240760000001</v>
      </c>
      <c r="AY7">
        <v>7.3011619850000002</v>
      </c>
      <c r="AZ7">
        <v>0</v>
      </c>
      <c r="BA7">
        <v>0</v>
      </c>
      <c r="BB7">
        <v>134.4182678</v>
      </c>
      <c r="BC7">
        <v>0</v>
      </c>
      <c r="BD7">
        <v>33.764046899999997</v>
      </c>
      <c r="BE7">
        <v>0</v>
      </c>
      <c r="BF7">
        <v>0</v>
      </c>
      <c r="BG7">
        <v>34.214705080000002</v>
      </c>
      <c r="BH7">
        <v>3.059764731</v>
      </c>
      <c r="BI7">
        <v>17.914517579999998</v>
      </c>
      <c r="BJ7">
        <v>9.0156240519999997</v>
      </c>
      <c r="BK7">
        <v>4.9701848259999997</v>
      </c>
      <c r="BL7">
        <v>9.5053399899999995</v>
      </c>
      <c r="BM7">
        <v>4.3887020720000001</v>
      </c>
      <c r="BN7">
        <v>6.4053379210000001</v>
      </c>
      <c r="BO7">
        <v>1.1758698460000001</v>
      </c>
      <c r="BP7">
        <v>4.6823416870000001</v>
      </c>
      <c r="BQ7">
        <v>1.5570852390000001</v>
      </c>
      <c r="BR7">
        <v>10817.320540000001</v>
      </c>
      <c r="BS7">
        <v>0</v>
      </c>
      <c r="BT7">
        <v>38.190316959999997</v>
      </c>
      <c r="BU7">
        <v>0</v>
      </c>
      <c r="BV7">
        <v>35.894332429999999</v>
      </c>
      <c r="BW7">
        <v>122097.3</v>
      </c>
      <c r="BX7">
        <v>33695.9</v>
      </c>
      <c r="BY7">
        <v>22.011394190000001</v>
      </c>
      <c r="BZ7">
        <v>10441.920829999999</v>
      </c>
      <c r="CA7">
        <v>15.097070309999999</v>
      </c>
      <c r="CB7">
        <v>95.717705649999999</v>
      </c>
      <c r="CC7">
        <v>49697.637020000002</v>
      </c>
      <c r="CD7">
        <v>1.7008504179999999</v>
      </c>
      <c r="CE7">
        <v>0</v>
      </c>
      <c r="CF7">
        <v>42.969972210000002</v>
      </c>
      <c r="CG7">
        <v>0</v>
      </c>
      <c r="CH7">
        <v>7.1735387419999999</v>
      </c>
      <c r="CI7">
        <v>710703.03559999994</v>
      </c>
      <c r="CJ7">
        <v>46.657799070000003</v>
      </c>
      <c r="CK7">
        <v>189428.6</v>
      </c>
      <c r="CL7">
        <v>6.1157126609999999</v>
      </c>
      <c r="CM7">
        <v>44.346053310000002</v>
      </c>
      <c r="CN7">
        <v>280962.5</v>
      </c>
      <c r="CO7">
        <v>239452.2</v>
      </c>
      <c r="CP7">
        <v>553.61859379999999</v>
      </c>
      <c r="CQ7">
        <v>2.9548465689999999</v>
      </c>
      <c r="CR7">
        <v>2315.8014320000002</v>
      </c>
      <c r="CS7">
        <v>17.54352716</v>
      </c>
      <c r="CT7">
        <v>14.81686652</v>
      </c>
      <c r="CU7">
        <v>14485.5193</v>
      </c>
      <c r="CV7">
        <v>1.415279628</v>
      </c>
      <c r="CW7">
        <v>15.401264060000001</v>
      </c>
      <c r="CX7">
        <v>6.3953798549999998</v>
      </c>
      <c r="CY7">
        <v>11.56542106</v>
      </c>
      <c r="CZ7">
        <v>8.8289299969999995</v>
      </c>
      <c r="DA7">
        <v>100</v>
      </c>
      <c r="DB7">
        <v>0</v>
      </c>
      <c r="DC7">
        <v>657.38896250000005</v>
      </c>
      <c r="DD7">
        <v>83.134160769999994</v>
      </c>
      <c r="DE7">
        <v>0</v>
      </c>
      <c r="DF7">
        <v>12.406932729999999</v>
      </c>
      <c r="DG7">
        <v>27.680874169999999</v>
      </c>
      <c r="DH7">
        <v>59.565728989999997</v>
      </c>
      <c r="DI7">
        <v>945.78792680000004</v>
      </c>
      <c r="DJ7">
        <v>253272.7911</v>
      </c>
      <c r="DK7">
        <v>182.4967848</v>
      </c>
      <c r="DL7">
        <v>128754.3</v>
      </c>
      <c r="DM7">
        <v>56.928663290000003</v>
      </c>
      <c r="DN7">
        <v>0</v>
      </c>
      <c r="DO7">
        <v>5.5335107529999998</v>
      </c>
      <c r="DP7">
        <v>26.85356225</v>
      </c>
      <c r="DQ7">
        <v>9.31131566</v>
      </c>
      <c r="DR7">
        <v>369.40146290000001</v>
      </c>
      <c r="DS7">
        <v>73.260729449999999</v>
      </c>
      <c r="DT7">
        <v>45.556002249999999</v>
      </c>
      <c r="DU7">
        <v>108756.3</v>
      </c>
      <c r="DV7">
        <v>123.1818371</v>
      </c>
      <c r="DW7">
        <v>31.10365419</v>
      </c>
      <c r="DX7">
        <v>403966.7</v>
      </c>
      <c r="DY7">
        <v>81.611537080000005</v>
      </c>
      <c r="DZ7">
        <v>538157.9</v>
      </c>
      <c r="EA7">
        <v>0</v>
      </c>
      <c r="EB7">
        <v>57.55286074</v>
      </c>
      <c r="EC7">
        <v>9.2049049489999994</v>
      </c>
      <c r="ED7">
        <v>93.459248450000004</v>
      </c>
      <c r="EE7">
        <v>0</v>
      </c>
      <c r="EF7">
        <v>23.305843979999999</v>
      </c>
      <c r="EG7">
        <v>20.54674614</v>
      </c>
      <c r="EH7">
        <v>86.498538370000006</v>
      </c>
      <c r="EI7">
        <v>28.00285586</v>
      </c>
      <c r="EJ7">
        <v>74.260288729999999</v>
      </c>
      <c r="EK7">
        <v>18.847175400000001</v>
      </c>
      <c r="EL7">
        <v>316.69855159999997</v>
      </c>
      <c r="EM7">
        <v>22.547030629999998</v>
      </c>
      <c r="EN7">
        <v>52934.217700000001</v>
      </c>
      <c r="EO7">
        <v>90.321998840000006</v>
      </c>
      <c r="EP7">
        <v>349.34704440000002</v>
      </c>
      <c r="EQ7">
        <v>9.5200362320000007</v>
      </c>
      <c r="ER7">
        <v>12.04591959</v>
      </c>
      <c r="ES7">
        <v>760.97304970000005</v>
      </c>
      <c r="ET7">
        <v>38.487657200000001</v>
      </c>
      <c r="EU7">
        <v>1607.3611450000001</v>
      </c>
      <c r="EV7">
        <v>88.424868720000006</v>
      </c>
      <c r="EW7">
        <v>14.54075632</v>
      </c>
      <c r="EX7">
        <v>234202.57670000001</v>
      </c>
      <c r="EY7">
        <v>1212.9776710000001</v>
      </c>
      <c r="EZ7">
        <v>181845.5</v>
      </c>
      <c r="FA7">
        <v>396.27267080000001</v>
      </c>
      <c r="FB7">
        <v>0</v>
      </c>
      <c r="FC7">
        <v>557.95862450000004</v>
      </c>
      <c r="FD7">
        <v>4.5019698500000001</v>
      </c>
      <c r="FE7">
        <v>394.37025720000003</v>
      </c>
      <c r="FF7">
        <v>139.97642759999999</v>
      </c>
      <c r="FG7">
        <v>85.244729410000005</v>
      </c>
      <c r="FH7">
        <v>53.519754229999997</v>
      </c>
      <c r="FI7">
        <v>298.52009190000001</v>
      </c>
      <c r="FJ7">
        <v>16.81838827</v>
      </c>
      <c r="FK7">
        <v>190.4023407</v>
      </c>
      <c r="FL7">
        <v>0</v>
      </c>
      <c r="FM7">
        <v>62.403063979999999</v>
      </c>
      <c r="FN7">
        <v>65.779961049999997</v>
      </c>
      <c r="FO7">
        <v>191.73558489999999</v>
      </c>
      <c r="FP7">
        <v>71.465406470000005</v>
      </c>
      <c r="FQ7">
        <v>2.5411940710000001</v>
      </c>
      <c r="FR7">
        <v>48.44623988</v>
      </c>
      <c r="FS7">
        <v>1.1293594730000001</v>
      </c>
      <c r="FT7">
        <v>0</v>
      </c>
      <c r="FU7">
        <v>0</v>
      </c>
      <c r="FV7">
        <v>5.0236306900000001</v>
      </c>
      <c r="FW7">
        <v>5.9860449280000001</v>
      </c>
      <c r="FX7">
        <v>139.64612579999999</v>
      </c>
      <c r="FY7">
        <v>1.102621332</v>
      </c>
      <c r="FZ7">
        <v>13.046823890000001</v>
      </c>
      <c r="GA7">
        <v>23.644801080000001</v>
      </c>
      <c r="GB7">
        <v>19.14652366</v>
      </c>
    </row>
    <row r="8" spans="1:184">
      <c r="A8" t="s">
        <v>0</v>
      </c>
      <c r="B8" t="s">
        <v>57</v>
      </c>
      <c r="C8">
        <v>72.2</v>
      </c>
      <c r="D8" t="s">
        <v>2</v>
      </c>
      <c r="E8" t="s">
        <v>64</v>
      </c>
      <c r="F8">
        <v>402</v>
      </c>
      <c r="G8">
        <v>188</v>
      </c>
      <c r="H8">
        <v>1430</v>
      </c>
      <c r="I8">
        <v>46.7</v>
      </c>
      <c r="J8">
        <v>2870</v>
      </c>
      <c r="K8">
        <v>1590</v>
      </c>
      <c r="L8">
        <v>0</v>
      </c>
      <c r="M8">
        <v>420</v>
      </c>
      <c r="N8">
        <v>389</v>
      </c>
      <c r="O8">
        <v>26.8</v>
      </c>
      <c r="P8">
        <v>1150</v>
      </c>
      <c r="Q8">
        <v>21.2</v>
      </c>
      <c r="R8">
        <v>8.14</v>
      </c>
      <c r="S8">
        <v>12.2</v>
      </c>
      <c r="T8">
        <v>244</v>
      </c>
      <c r="U8">
        <v>21.5</v>
      </c>
      <c r="V8">
        <v>27</v>
      </c>
      <c r="W8">
        <v>657</v>
      </c>
      <c r="X8">
        <v>575</v>
      </c>
      <c r="Y8">
        <v>252</v>
      </c>
      <c r="Z8">
        <v>166</v>
      </c>
      <c r="AA8">
        <v>14.8</v>
      </c>
      <c r="AB8">
        <v>9.5077253249999991</v>
      </c>
      <c r="AC8">
        <v>34.285759210000002</v>
      </c>
      <c r="AD8">
        <v>3.41683475</v>
      </c>
      <c r="AE8">
        <v>42.81946662</v>
      </c>
      <c r="AF8">
        <v>24.083937769999999</v>
      </c>
      <c r="AG8">
        <v>9.126519601</v>
      </c>
      <c r="AH8">
        <v>93.048701219999998</v>
      </c>
      <c r="AI8">
        <v>3.8630040110000001</v>
      </c>
      <c r="AJ8">
        <v>297.71643840000002</v>
      </c>
      <c r="AK8">
        <v>2.8458091809999999</v>
      </c>
      <c r="AL8">
        <v>334.496713</v>
      </c>
      <c r="AM8">
        <v>22.805581249999999</v>
      </c>
      <c r="AN8">
        <v>12.629260110000001</v>
      </c>
      <c r="AO8">
        <v>39.795605469999998</v>
      </c>
      <c r="AP8">
        <v>0</v>
      </c>
      <c r="AQ8">
        <v>278.20559070000002</v>
      </c>
      <c r="AR8">
        <v>5.0964646480000004</v>
      </c>
      <c r="AS8">
        <v>508.93348580000003</v>
      </c>
      <c r="AT8">
        <v>18.725286069999999</v>
      </c>
      <c r="AU8">
        <v>83.294936030000002</v>
      </c>
      <c r="AV8">
        <v>4.5309966739999998</v>
      </c>
      <c r="AW8">
        <v>316.47114099999999</v>
      </c>
      <c r="AX8">
        <v>16.60090216</v>
      </c>
      <c r="AY8">
        <v>7.6469092400000003</v>
      </c>
      <c r="AZ8">
        <v>7.7330045590000003</v>
      </c>
      <c r="BA8">
        <v>1.8335537159999999</v>
      </c>
      <c r="BB8">
        <v>100.4920345</v>
      </c>
      <c r="BC8">
        <v>2.6286494199999999</v>
      </c>
      <c r="BD8">
        <v>22.336397510000001</v>
      </c>
      <c r="BE8">
        <v>3.0375418719999998</v>
      </c>
      <c r="BF8">
        <v>16.77316819</v>
      </c>
      <c r="BG8">
        <v>24.757774520000002</v>
      </c>
      <c r="BH8">
        <v>0</v>
      </c>
      <c r="BI8">
        <v>16.004604619999999</v>
      </c>
      <c r="BJ8">
        <v>5.7797902399999996</v>
      </c>
      <c r="BK8">
        <v>4.2430486719999996</v>
      </c>
      <c r="BL8">
        <v>6.7876470189999996</v>
      </c>
      <c r="BM8">
        <v>4.1494786039999996</v>
      </c>
      <c r="BN8">
        <v>3.5153915740000001</v>
      </c>
      <c r="BO8">
        <v>1.5429755510000001</v>
      </c>
      <c r="BP8">
        <v>3.735108259</v>
      </c>
      <c r="BQ8">
        <v>1.865257852</v>
      </c>
      <c r="BR8">
        <v>6199.5153469999996</v>
      </c>
      <c r="BS8">
        <v>5.9448260140000002</v>
      </c>
      <c r="BT8">
        <v>33.860120260000002</v>
      </c>
      <c r="BU8">
        <v>0</v>
      </c>
      <c r="BV8">
        <v>16.09068194</v>
      </c>
      <c r="BW8">
        <v>682.69683039999995</v>
      </c>
      <c r="BX8">
        <v>141.54673729999999</v>
      </c>
      <c r="BY8">
        <v>17.49194172</v>
      </c>
      <c r="BZ8">
        <v>4054.2923799999999</v>
      </c>
      <c r="CA8">
        <v>7.0376448759999999</v>
      </c>
      <c r="CB8">
        <v>54.913482180000003</v>
      </c>
      <c r="CC8">
        <v>327.35968270000001</v>
      </c>
      <c r="CD8">
        <v>2.5319022680000001</v>
      </c>
      <c r="CE8">
        <v>0</v>
      </c>
      <c r="CF8">
        <v>37.458833050000003</v>
      </c>
      <c r="CG8">
        <v>0</v>
      </c>
      <c r="CH8">
        <v>5.2240196010000002</v>
      </c>
      <c r="CI8">
        <v>5517.3009380000003</v>
      </c>
      <c r="CJ8">
        <v>38.056476099999998</v>
      </c>
      <c r="CK8">
        <v>1480.5433680000001</v>
      </c>
      <c r="CL8">
        <v>2.463651279</v>
      </c>
      <c r="CM8">
        <v>64.169207220000004</v>
      </c>
      <c r="CN8">
        <v>250139.5</v>
      </c>
      <c r="CO8">
        <v>168281.60000000001</v>
      </c>
      <c r="CP8">
        <v>336.28373329999999</v>
      </c>
      <c r="CQ8">
        <v>1.936485488</v>
      </c>
      <c r="CR8">
        <v>1082.5597909999999</v>
      </c>
      <c r="CS8">
        <v>10.856893749999999</v>
      </c>
      <c r="CT8">
        <v>8.2557550069999994</v>
      </c>
      <c r="CU8">
        <v>1575.237811</v>
      </c>
      <c r="CV8">
        <v>1.2464544580000001</v>
      </c>
      <c r="CW8">
        <v>9.2295278130000007</v>
      </c>
      <c r="CX8">
        <v>4.3217876439999996</v>
      </c>
      <c r="CY8">
        <v>11.75709045</v>
      </c>
      <c r="CZ8">
        <v>12.83829235</v>
      </c>
      <c r="DA8">
        <v>100</v>
      </c>
      <c r="DB8">
        <v>0</v>
      </c>
      <c r="DC8">
        <v>364.51507500000002</v>
      </c>
      <c r="DD8">
        <v>53.586069389999999</v>
      </c>
      <c r="DE8">
        <v>0</v>
      </c>
      <c r="DF8">
        <v>5.8677949480000002</v>
      </c>
      <c r="DG8">
        <v>17.73111999</v>
      </c>
      <c r="DH8">
        <v>35.192240580000004</v>
      </c>
      <c r="DI8">
        <v>999.90345609999997</v>
      </c>
      <c r="DJ8">
        <v>262275.40000000002</v>
      </c>
      <c r="DK8">
        <v>192.33269820000001</v>
      </c>
      <c r="DL8">
        <v>116156.8</v>
      </c>
      <c r="DM8">
        <v>66.630785669999995</v>
      </c>
      <c r="DN8">
        <v>1.180975833</v>
      </c>
      <c r="DO8">
        <v>6.5389983870000004</v>
      </c>
      <c r="DP8">
        <v>17.714070459999999</v>
      </c>
      <c r="DQ8">
        <v>4.42470695</v>
      </c>
      <c r="DR8">
        <v>220.30550210000001</v>
      </c>
      <c r="DS8">
        <v>70.812481469999994</v>
      </c>
      <c r="DT8">
        <v>34.448577290000003</v>
      </c>
      <c r="DU8">
        <v>0</v>
      </c>
      <c r="DV8">
        <v>120.43954909999999</v>
      </c>
      <c r="DW8">
        <v>30.1156389</v>
      </c>
      <c r="DX8">
        <v>271705</v>
      </c>
      <c r="DY8">
        <v>82.740875149999994</v>
      </c>
      <c r="DZ8">
        <v>356505.5</v>
      </c>
      <c r="EA8">
        <v>5.8868578779999998</v>
      </c>
      <c r="EB8">
        <v>37.452898390000001</v>
      </c>
      <c r="EC8">
        <v>6.0212257290000002</v>
      </c>
      <c r="ED8">
        <v>56.48594714</v>
      </c>
      <c r="EE8">
        <v>0</v>
      </c>
      <c r="EF8">
        <v>15.16618869</v>
      </c>
      <c r="EG8">
        <v>13.922018570000001</v>
      </c>
      <c r="EH8">
        <v>54.315129640000002</v>
      </c>
      <c r="EI8">
        <v>24.669313330000001</v>
      </c>
      <c r="EJ8">
        <v>58.986945300000002</v>
      </c>
      <c r="EK8">
        <v>30.8117242</v>
      </c>
      <c r="EL8">
        <v>208.01335800000001</v>
      </c>
      <c r="EM8">
        <v>36.073888369999999</v>
      </c>
      <c r="EN8">
        <v>63753.7</v>
      </c>
      <c r="EO8">
        <v>84.388831569999994</v>
      </c>
      <c r="EP8">
        <v>119.33216109999999</v>
      </c>
      <c r="EQ8">
        <v>6.716658067</v>
      </c>
      <c r="ER8">
        <v>0</v>
      </c>
      <c r="ES8">
        <v>440.91869809999997</v>
      </c>
      <c r="ET8">
        <v>15.55479401</v>
      </c>
      <c r="EU8">
        <v>1266.8922030000001</v>
      </c>
      <c r="EV8">
        <v>66.222746740000005</v>
      </c>
      <c r="EW8">
        <v>16.210913949999998</v>
      </c>
      <c r="EX8">
        <v>166207.60860000001</v>
      </c>
      <c r="EY8">
        <v>623.03171450000002</v>
      </c>
      <c r="EZ8">
        <v>131506.79999999999</v>
      </c>
      <c r="FA8">
        <v>255.98975010000001</v>
      </c>
      <c r="FB8">
        <v>0</v>
      </c>
      <c r="FC8">
        <v>222.27894259999999</v>
      </c>
      <c r="FD8">
        <v>4.1908452399999998</v>
      </c>
      <c r="FE8">
        <v>237.60534580000001</v>
      </c>
      <c r="FF8">
        <v>165.02668990000001</v>
      </c>
      <c r="FG8">
        <v>0</v>
      </c>
      <c r="FH8">
        <v>58.045549629999996</v>
      </c>
      <c r="FI8">
        <v>0</v>
      </c>
      <c r="FJ8">
        <v>13.26958864</v>
      </c>
      <c r="FK8">
        <v>162.47848909999999</v>
      </c>
      <c r="FL8">
        <v>14.61429777</v>
      </c>
      <c r="FM8">
        <v>27.306192620000001</v>
      </c>
      <c r="FN8">
        <v>42.435408320000001</v>
      </c>
      <c r="FO8">
        <v>0</v>
      </c>
      <c r="FP8">
        <v>55.152774219999998</v>
      </c>
      <c r="FQ8">
        <v>2.2315150190000002</v>
      </c>
      <c r="FR8">
        <v>25.550743390000001</v>
      </c>
      <c r="FS8">
        <v>1.596658033</v>
      </c>
      <c r="FT8">
        <v>3.1107901010000001</v>
      </c>
      <c r="FU8">
        <v>1.434966508</v>
      </c>
      <c r="FV8">
        <v>3.483026127</v>
      </c>
      <c r="FW8">
        <v>3.2491031110000002</v>
      </c>
      <c r="FX8">
        <v>80.050835570000004</v>
      </c>
      <c r="FY8">
        <v>2.4295841509999998</v>
      </c>
      <c r="FZ8">
        <v>11.43720355</v>
      </c>
      <c r="GA8">
        <v>15.285915060000001</v>
      </c>
      <c r="GB8">
        <v>8.8630336300000003</v>
      </c>
    </row>
    <row r="9" spans="1:184">
      <c r="A9" t="s">
        <v>0</v>
      </c>
      <c r="B9" t="s">
        <v>57</v>
      </c>
      <c r="C9">
        <v>96.9</v>
      </c>
      <c r="D9" t="s">
        <v>10</v>
      </c>
      <c r="E9" t="s">
        <v>65</v>
      </c>
      <c r="F9">
        <v>496</v>
      </c>
      <c r="G9">
        <v>296</v>
      </c>
      <c r="H9">
        <v>307</v>
      </c>
      <c r="I9">
        <v>133</v>
      </c>
      <c r="J9">
        <v>1610</v>
      </c>
      <c r="K9">
        <v>3370</v>
      </c>
      <c r="L9">
        <v>11.1</v>
      </c>
      <c r="M9">
        <v>756</v>
      </c>
      <c r="N9">
        <v>1540</v>
      </c>
      <c r="O9">
        <v>45.7</v>
      </c>
      <c r="P9">
        <v>4480</v>
      </c>
      <c r="Q9">
        <v>17</v>
      </c>
      <c r="R9">
        <v>7.69</v>
      </c>
      <c r="S9">
        <v>12.4</v>
      </c>
      <c r="T9">
        <v>263</v>
      </c>
      <c r="U9">
        <v>2570</v>
      </c>
      <c r="V9">
        <v>208</v>
      </c>
      <c r="W9">
        <v>6520</v>
      </c>
      <c r="X9">
        <v>2770</v>
      </c>
      <c r="Y9">
        <v>477</v>
      </c>
      <c r="Z9">
        <v>753</v>
      </c>
      <c r="AA9">
        <v>171</v>
      </c>
      <c r="AB9">
        <v>8.7669621650000007</v>
      </c>
      <c r="AC9">
        <v>28.724777840000002</v>
      </c>
      <c r="AD9">
        <v>0</v>
      </c>
      <c r="AE9">
        <v>36.017596769999997</v>
      </c>
      <c r="AF9">
        <v>21.113483599999999</v>
      </c>
      <c r="AG9">
        <v>7.7152759499999997</v>
      </c>
      <c r="AH9">
        <v>82.627122659999998</v>
      </c>
      <c r="AI9">
        <v>3.167797449</v>
      </c>
      <c r="AJ9">
        <v>242.7489314</v>
      </c>
      <c r="AK9">
        <v>2.1845304429999999</v>
      </c>
      <c r="AL9">
        <v>274.38548919999999</v>
      </c>
      <c r="AM9">
        <v>16.54420666</v>
      </c>
      <c r="AN9">
        <v>0</v>
      </c>
      <c r="AO9">
        <v>38.938991360000003</v>
      </c>
      <c r="AP9">
        <v>1.950536161</v>
      </c>
      <c r="AQ9">
        <v>224.31084759999999</v>
      </c>
      <c r="AR9">
        <v>3.8321966729999999</v>
      </c>
      <c r="AS9">
        <v>394.54129760000001</v>
      </c>
      <c r="AT9">
        <v>13.366699499999999</v>
      </c>
      <c r="AU9">
        <v>78.132798579999999</v>
      </c>
      <c r="AV9">
        <v>0</v>
      </c>
      <c r="AW9">
        <v>246.9113394</v>
      </c>
      <c r="AX9">
        <v>13.03597295</v>
      </c>
      <c r="AY9">
        <v>6.1573951290000002</v>
      </c>
      <c r="AZ9">
        <v>6.9739909149999999</v>
      </c>
      <c r="BA9">
        <v>1.7874991659999999</v>
      </c>
      <c r="BB9">
        <v>89.465969509999994</v>
      </c>
      <c r="BC9">
        <v>2.332536063</v>
      </c>
      <c r="BD9">
        <v>21.306221990000001</v>
      </c>
      <c r="BE9">
        <v>2.3162615830000002</v>
      </c>
      <c r="BF9">
        <v>16.775476139999999</v>
      </c>
      <c r="BG9">
        <v>22.407284910000001</v>
      </c>
      <c r="BH9">
        <v>0</v>
      </c>
      <c r="BI9">
        <v>13.600934110000001</v>
      </c>
      <c r="BJ9">
        <v>5.370578547</v>
      </c>
      <c r="BK9">
        <v>3.443540364</v>
      </c>
      <c r="BL9">
        <v>5.5642886069999999</v>
      </c>
      <c r="BM9">
        <v>3.4783697930000002</v>
      </c>
      <c r="BN9">
        <v>3.1480789269999998</v>
      </c>
      <c r="BO9">
        <v>0.78960881400000005</v>
      </c>
      <c r="BP9">
        <v>2.7763800289999998</v>
      </c>
      <c r="BQ9">
        <v>1.183420812</v>
      </c>
      <c r="BR9">
        <v>3057.166236</v>
      </c>
      <c r="BS9">
        <v>2.9523106979999998</v>
      </c>
      <c r="BT9">
        <v>24.96207618</v>
      </c>
      <c r="BU9">
        <v>0</v>
      </c>
      <c r="BV9">
        <v>15.690364199999999</v>
      </c>
      <c r="BW9">
        <v>159697.1</v>
      </c>
      <c r="BX9">
        <v>42885.4</v>
      </c>
      <c r="BY9">
        <v>16.568476159999999</v>
      </c>
      <c r="BZ9">
        <v>2969.238816</v>
      </c>
      <c r="CA9">
        <v>6.5714842759999996</v>
      </c>
      <c r="CB9">
        <v>41.375210389999999</v>
      </c>
      <c r="CC9">
        <v>47968.9</v>
      </c>
      <c r="CD9">
        <v>1.9475801230000001</v>
      </c>
      <c r="CE9">
        <v>0</v>
      </c>
      <c r="CF9">
        <v>34.416682659999999</v>
      </c>
      <c r="CG9">
        <v>0</v>
      </c>
      <c r="CH9">
        <v>3.4470482499999999</v>
      </c>
      <c r="CI9">
        <v>586686.80920000002</v>
      </c>
      <c r="CJ9">
        <v>23.055191279999999</v>
      </c>
      <c r="CK9">
        <v>30781</v>
      </c>
      <c r="CL9">
        <v>0</v>
      </c>
      <c r="CM9">
        <v>21.478195809999999</v>
      </c>
      <c r="CN9">
        <v>219231.2</v>
      </c>
      <c r="CO9">
        <v>212926.3</v>
      </c>
      <c r="CP9">
        <v>232.63168970000001</v>
      </c>
      <c r="CQ9">
        <v>1.2079216669999999</v>
      </c>
      <c r="CR9">
        <v>857.62706720000006</v>
      </c>
      <c r="CS9">
        <v>19.877792809999999</v>
      </c>
      <c r="CT9">
        <v>5.9730189310000004</v>
      </c>
      <c r="CU9">
        <v>143882.29999999999</v>
      </c>
      <c r="CV9">
        <v>3.5176915590000002</v>
      </c>
      <c r="CW9">
        <v>5.2307454289999997</v>
      </c>
      <c r="CX9">
        <v>3.0042047439999999</v>
      </c>
      <c r="CY9">
        <v>7.0997547279999997</v>
      </c>
      <c r="CZ9">
        <v>9.1226132510000006</v>
      </c>
      <c r="DA9">
        <v>100</v>
      </c>
      <c r="DB9">
        <v>0</v>
      </c>
      <c r="DC9">
        <v>238.93795069999999</v>
      </c>
      <c r="DD9">
        <v>32.237339069999997</v>
      </c>
      <c r="DE9">
        <v>0</v>
      </c>
      <c r="DF9">
        <v>5.2045087839999997</v>
      </c>
      <c r="DG9">
        <v>10.22387107</v>
      </c>
      <c r="DH9">
        <v>23.594732430000001</v>
      </c>
      <c r="DI9">
        <v>511.8531648</v>
      </c>
      <c r="DJ9">
        <v>262826.59999999998</v>
      </c>
      <c r="DK9">
        <v>85.661392699999993</v>
      </c>
      <c r="DL9">
        <v>171125.8</v>
      </c>
      <c r="DM9">
        <v>57.185965090000003</v>
      </c>
      <c r="DN9">
        <v>1.140313683</v>
      </c>
      <c r="DO9">
        <v>1.933020422</v>
      </c>
      <c r="DP9">
        <v>21.087881070000002</v>
      </c>
      <c r="DQ9">
        <v>3.3482758979999998</v>
      </c>
      <c r="DR9">
        <v>122.9206247</v>
      </c>
      <c r="DS9">
        <v>36.09933444</v>
      </c>
      <c r="DT9">
        <v>10.275528039999999</v>
      </c>
      <c r="DU9">
        <v>55938.7</v>
      </c>
      <c r="DV9">
        <v>43.732091160000003</v>
      </c>
      <c r="DW9">
        <v>13.200592110000001</v>
      </c>
      <c r="DX9">
        <v>111069</v>
      </c>
      <c r="DY9">
        <v>33.907429149999999</v>
      </c>
      <c r="DZ9">
        <v>189090.3</v>
      </c>
      <c r="EA9">
        <v>6.7915443480000004</v>
      </c>
      <c r="EB9">
        <v>25.89709332</v>
      </c>
      <c r="EC9">
        <v>4.0506976650000004</v>
      </c>
      <c r="ED9">
        <v>36.287869809999997</v>
      </c>
      <c r="EE9">
        <v>0</v>
      </c>
      <c r="EF9">
        <v>6.1707256360000002</v>
      </c>
      <c r="EG9">
        <v>6.7105772589999999</v>
      </c>
      <c r="EH9">
        <v>27.517837350000001</v>
      </c>
      <c r="EI9">
        <v>10.00783317</v>
      </c>
      <c r="EJ9">
        <v>33.751906439999999</v>
      </c>
      <c r="EK9">
        <v>10.59574286</v>
      </c>
      <c r="EL9">
        <v>0</v>
      </c>
      <c r="EM9">
        <v>12.529926400000001</v>
      </c>
      <c r="EN9">
        <v>76481.600000000006</v>
      </c>
      <c r="EO9">
        <v>43.433061950000003</v>
      </c>
      <c r="EP9">
        <v>85.5150668</v>
      </c>
      <c r="EQ9">
        <v>4.0433219969999996</v>
      </c>
      <c r="ER9">
        <v>7.2760737520000003</v>
      </c>
      <c r="ES9">
        <v>265.50393969999999</v>
      </c>
      <c r="ET9">
        <v>7.7427667180000004</v>
      </c>
      <c r="EU9">
        <v>709.96428360000004</v>
      </c>
      <c r="EV9">
        <v>0</v>
      </c>
      <c r="EW9">
        <v>8.0868086659999996</v>
      </c>
      <c r="EX9">
        <v>94107.246029999995</v>
      </c>
      <c r="EY9">
        <v>509.56353439999998</v>
      </c>
      <c r="EZ9">
        <v>0</v>
      </c>
      <c r="FA9">
        <v>115.5144246</v>
      </c>
      <c r="FB9">
        <v>2.0465971430000001</v>
      </c>
      <c r="FC9">
        <v>135.09637749999999</v>
      </c>
      <c r="FD9">
        <v>0</v>
      </c>
      <c r="FE9">
        <v>111.3609701</v>
      </c>
      <c r="FF9">
        <v>82.258305960000001</v>
      </c>
      <c r="FG9">
        <v>23.854300769999998</v>
      </c>
      <c r="FH9">
        <v>25.449734370000002</v>
      </c>
      <c r="FI9">
        <v>47.853934070000001</v>
      </c>
      <c r="FJ9">
        <v>11.919185219999999</v>
      </c>
      <c r="FK9">
        <v>147.1985445</v>
      </c>
      <c r="FL9">
        <v>13.020197850000001</v>
      </c>
      <c r="FM9">
        <v>20.046217819999999</v>
      </c>
      <c r="FN9">
        <v>25.353384899999998</v>
      </c>
      <c r="FO9">
        <v>74.139002939999997</v>
      </c>
      <c r="FP9">
        <v>21.507684609999998</v>
      </c>
      <c r="FQ9">
        <v>1.376609008</v>
      </c>
      <c r="FR9">
        <v>12.97599065</v>
      </c>
      <c r="FS9">
        <v>1.1920395610000001</v>
      </c>
      <c r="FT9">
        <v>1.962579933</v>
      </c>
      <c r="FU9">
        <v>1.242961931</v>
      </c>
      <c r="FV9">
        <v>3.4470587500000001</v>
      </c>
      <c r="FW9">
        <v>3.1800175730000002</v>
      </c>
      <c r="FX9">
        <v>44.186517719999998</v>
      </c>
      <c r="FY9">
        <v>2.3195171700000001</v>
      </c>
      <c r="FZ9">
        <v>9.2971924490000006</v>
      </c>
      <c r="GA9">
        <v>12.320075620000001</v>
      </c>
      <c r="GB9">
        <v>8.0619709670000006</v>
      </c>
    </row>
    <row r="10" spans="1:184">
      <c r="A10" t="s">
        <v>0</v>
      </c>
      <c r="B10" t="s">
        <v>57</v>
      </c>
      <c r="C10">
        <v>54.5</v>
      </c>
      <c r="D10" t="s">
        <v>10</v>
      </c>
      <c r="E10" t="s">
        <v>66</v>
      </c>
      <c r="F10">
        <v>298</v>
      </c>
      <c r="G10">
        <v>226</v>
      </c>
      <c r="H10">
        <v>664</v>
      </c>
      <c r="I10">
        <v>55</v>
      </c>
      <c r="J10">
        <v>2140</v>
      </c>
      <c r="K10">
        <v>1960</v>
      </c>
      <c r="L10">
        <v>0</v>
      </c>
      <c r="M10">
        <v>539</v>
      </c>
      <c r="N10">
        <v>576</v>
      </c>
      <c r="O10">
        <v>25</v>
      </c>
      <c r="P10">
        <v>1430</v>
      </c>
      <c r="Q10">
        <v>19.8</v>
      </c>
      <c r="R10">
        <v>13.4</v>
      </c>
      <c r="S10">
        <v>16</v>
      </c>
      <c r="T10">
        <v>265</v>
      </c>
      <c r="U10">
        <v>161</v>
      </c>
      <c r="V10">
        <v>94.9</v>
      </c>
      <c r="W10">
        <v>2160</v>
      </c>
      <c r="X10">
        <v>747</v>
      </c>
      <c r="Y10">
        <v>151</v>
      </c>
      <c r="Z10">
        <v>150</v>
      </c>
      <c r="AA10">
        <v>9.4499999999999993</v>
      </c>
      <c r="AB10">
        <v>1.9503901720000001</v>
      </c>
      <c r="AC10">
        <v>3.792982689</v>
      </c>
      <c r="AD10">
        <v>0</v>
      </c>
      <c r="AE10">
        <v>4.8274920449999996</v>
      </c>
      <c r="AF10">
        <v>2.8533422580000001</v>
      </c>
      <c r="AG10">
        <v>8.2976434379999997</v>
      </c>
      <c r="AH10">
        <v>16.976104629999998</v>
      </c>
      <c r="AI10">
        <v>0.413464412</v>
      </c>
      <c r="AJ10">
        <v>39.426316399999997</v>
      </c>
      <c r="AK10">
        <v>0</v>
      </c>
      <c r="AL10">
        <v>48.301916779999999</v>
      </c>
      <c r="AM10">
        <v>2.7591786539999998</v>
      </c>
      <c r="AN10">
        <v>1.0807124180000001</v>
      </c>
      <c r="AO10">
        <v>10.750280480000001</v>
      </c>
      <c r="AP10">
        <v>0</v>
      </c>
      <c r="AQ10">
        <v>38.525544979999999</v>
      </c>
      <c r="AR10">
        <v>0.519095631</v>
      </c>
      <c r="AS10">
        <v>70.184561180000003</v>
      </c>
      <c r="AT10">
        <v>2.5033412159999999</v>
      </c>
      <c r="AU10">
        <v>13.801270540000001</v>
      </c>
      <c r="AV10">
        <v>0.45986807000000002</v>
      </c>
      <c r="AW10">
        <v>40.858599679999998</v>
      </c>
      <c r="AX10">
        <v>1.596527335</v>
      </c>
      <c r="AY10">
        <v>0</v>
      </c>
      <c r="AZ10">
        <v>3.5000583019999998</v>
      </c>
      <c r="BA10">
        <v>0</v>
      </c>
      <c r="BB10">
        <v>11.84263393</v>
      </c>
      <c r="BC10">
        <v>0</v>
      </c>
      <c r="BD10">
        <v>2.6812322590000002</v>
      </c>
      <c r="BE10">
        <v>0</v>
      </c>
      <c r="BF10">
        <v>3.0424873790000002</v>
      </c>
      <c r="BG10">
        <v>3.2028178679999999</v>
      </c>
      <c r="BH10">
        <v>0</v>
      </c>
      <c r="BI10">
        <v>2.5192271179999999</v>
      </c>
      <c r="BJ10">
        <v>0</v>
      </c>
      <c r="BK10">
        <v>1.2007994850000001</v>
      </c>
      <c r="BL10">
        <v>0.433406234</v>
      </c>
      <c r="BM10">
        <v>0</v>
      </c>
      <c r="BN10">
        <v>0</v>
      </c>
      <c r="BO10">
        <v>0.30755235800000003</v>
      </c>
      <c r="BP10">
        <v>0.42970750400000002</v>
      </c>
      <c r="BQ10">
        <v>0</v>
      </c>
      <c r="BR10">
        <v>3307.8900950000002</v>
      </c>
      <c r="BS10">
        <v>11.42254825</v>
      </c>
      <c r="BT10">
        <v>29.024378290000001</v>
      </c>
      <c r="BU10">
        <v>3.4279485639999998</v>
      </c>
      <c r="BV10">
        <v>21.937696320000001</v>
      </c>
      <c r="BW10">
        <v>21.124098140000001</v>
      </c>
      <c r="BX10">
        <v>0</v>
      </c>
      <c r="BY10">
        <v>23.06677505</v>
      </c>
      <c r="BZ10">
        <v>3136.1271430000002</v>
      </c>
      <c r="CA10">
        <v>8.9320163719999996</v>
      </c>
      <c r="CB10">
        <v>62.791539980000003</v>
      </c>
      <c r="CC10">
        <v>5.2489842869999999</v>
      </c>
      <c r="CD10">
        <v>4.240751811</v>
      </c>
      <c r="CE10">
        <v>4.8008181629999997</v>
      </c>
      <c r="CF10">
        <v>36.382737830000003</v>
      </c>
      <c r="CG10">
        <v>3.3654638640000001</v>
      </c>
      <c r="CH10">
        <v>4.8343592940000004</v>
      </c>
      <c r="CI10">
        <v>327.21141849999998</v>
      </c>
      <c r="CJ10">
        <v>28.537408899999999</v>
      </c>
      <c r="CK10">
        <v>24.31728382</v>
      </c>
      <c r="CL10">
        <v>0</v>
      </c>
      <c r="CM10">
        <v>22.508533</v>
      </c>
      <c r="CN10">
        <v>238026.1</v>
      </c>
      <c r="CO10">
        <v>171111.9</v>
      </c>
      <c r="CP10">
        <v>588.20401130000005</v>
      </c>
      <c r="CQ10">
        <v>2.5325875560000002</v>
      </c>
      <c r="CR10">
        <v>1238.8389099999999</v>
      </c>
      <c r="CS10">
        <v>8.1923957250000008</v>
      </c>
      <c r="CT10">
        <v>9.1530790419999999</v>
      </c>
      <c r="CU10">
        <v>0</v>
      </c>
      <c r="CV10">
        <v>1.970802787</v>
      </c>
      <c r="CW10">
        <v>4.7706282699999996</v>
      </c>
      <c r="CX10">
        <v>0</v>
      </c>
      <c r="CY10">
        <v>4.3910182600000001</v>
      </c>
      <c r="CZ10">
        <v>5.2704744510000001</v>
      </c>
      <c r="DA10">
        <v>100</v>
      </c>
      <c r="DB10">
        <v>12.97605121</v>
      </c>
      <c r="DC10">
        <v>301.72464739999998</v>
      </c>
      <c r="DD10">
        <v>35.587320130000002</v>
      </c>
      <c r="DE10">
        <v>4.1828292070000002</v>
      </c>
      <c r="DF10">
        <v>6.5789240449999999</v>
      </c>
      <c r="DG10">
        <v>10.936653959999999</v>
      </c>
      <c r="DH10">
        <v>11.997069160000001</v>
      </c>
      <c r="DI10">
        <v>521.78464450000001</v>
      </c>
      <c r="DJ10">
        <v>63999.1</v>
      </c>
      <c r="DK10">
        <v>86.718279699999997</v>
      </c>
      <c r="DL10">
        <v>130040.9</v>
      </c>
      <c r="DM10">
        <v>70.088605889999997</v>
      </c>
      <c r="DN10">
        <v>10.33483545</v>
      </c>
      <c r="DO10">
        <v>8.8963078309999997</v>
      </c>
      <c r="DP10">
        <v>30.367937479999998</v>
      </c>
      <c r="DQ10">
        <v>3.0157056529999999</v>
      </c>
      <c r="DR10">
        <v>113.265528</v>
      </c>
      <c r="DS10">
        <v>26.3251925</v>
      </c>
      <c r="DT10">
        <v>12.71053541</v>
      </c>
      <c r="DU10">
        <v>0</v>
      </c>
      <c r="DV10">
        <v>75.674362329999994</v>
      </c>
      <c r="DW10">
        <v>11.406992839999999</v>
      </c>
      <c r="DX10">
        <v>255112.4</v>
      </c>
      <c r="DY10">
        <v>53.548561200000002</v>
      </c>
      <c r="DZ10">
        <v>308258.03240000003</v>
      </c>
      <c r="EA10">
        <v>0</v>
      </c>
      <c r="EB10">
        <v>53.272849399999998</v>
      </c>
      <c r="EC10">
        <v>2.8965424419999999</v>
      </c>
      <c r="ED10">
        <v>30.182983109999999</v>
      </c>
      <c r="EE10">
        <v>4.7207110559999999</v>
      </c>
      <c r="EF10">
        <v>5.461200367</v>
      </c>
      <c r="EG10">
        <v>6.8743949239999997</v>
      </c>
      <c r="EH10">
        <v>87.782085050000006</v>
      </c>
      <c r="EI10">
        <v>6.0575839519999999</v>
      </c>
      <c r="EJ10">
        <v>25.390152990000001</v>
      </c>
      <c r="EK10">
        <v>15.69853019</v>
      </c>
      <c r="EL10">
        <v>83.237434109999995</v>
      </c>
      <c r="EM10">
        <v>9.6770402949999994</v>
      </c>
      <c r="EN10">
        <v>49410.791010000001</v>
      </c>
      <c r="EO10">
        <v>41.923951539999997</v>
      </c>
      <c r="EP10">
        <v>0</v>
      </c>
      <c r="EQ10">
        <v>4.5386155879999999</v>
      </c>
      <c r="ER10">
        <v>30.638086550000001</v>
      </c>
      <c r="ES10">
        <v>267.23448430000002</v>
      </c>
      <c r="ET10">
        <v>48.16070371</v>
      </c>
      <c r="EU10">
        <v>533.50831419999997</v>
      </c>
      <c r="EV10">
        <v>28.39031645</v>
      </c>
      <c r="EW10">
        <v>9.0589350609999997</v>
      </c>
      <c r="EX10">
        <v>136837.6194</v>
      </c>
      <c r="EY10">
        <v>279.23008929999997</v>
      </c>
      <c r="EZ10">
        <v>98210.7</v>
      </c>
      <c r="FA10">
        <v>102.3512868</v>
      </c>
      <c r="FB10">
        <v>8.5573534579999997</v>
      </c>
      <c r="FC10">
        <v>474.18788610000001</v>
      </c>
      <c r="FD10">
        <v>0</v>
      </c>
      <c r="FE10">
        <v>83.204161470000003</v>
      </c>
      <c r="FF10">
        <v>63.244116310000003</v>
      </c>
      <c r="FG10">
        <v>15.97866533</v>
      </c>
      <c r="FH10">
        <v>28.61639568</v>
      </c>
      <c r="FI10">
        <v>0</v>
      </c>
      <c r="FJ10">
        <v>8.1636360690000007</v>
      </c>
      <c r="FK10">
        <v>71.825447909999994</v>
      </c>
      <c r="FL10">
        <v>8.1169469190000001</v>
      </c>
      <c r="FM10">
        <v>14.277763569999999</v>
      </c>
      <c r="FN10">
        <v>21.620545629999999</v>
      </c>
      <c r="FO10">
        <v>0</v>
      </c>
      <c r="FP10">
        <v>9.0552186880000001</v>
      </c>
      <c r="FQ10">
        <v>0.77160219600000002</v>
      </c>
      <c r="FR10">
        <v>9.0986141719999996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47.069583520000002</v>
      </c>
      <c r="FY10">
        <v>1.3903535629999999</v>
      </c>
      <c r="FZ10">
        <v>1.515833424</v>
      </c>
      <c r="GA10">
        <v>1.699157381</v>
      </c>
      <c r="GB10">
        <v>0</v>
      </c>
    </row>
    <row r="11" spans="1:184">
      <c r="A11" t="s">
        <v>0</v>
      </c>
      <c r="B11" t="s">
        <v>57</v>
      </c>
      <c r="C11">
        <v>68.8</v>
      </c>
      <c r="D11" t="s">
        <v>10</v>
      </c>
      <c r="E11" t="s">
        <v>67</v>
      </c>
      <c r="F11">
        <v>457</v>
      </c>
      <c r="G11">
        <v>167</v>
      </c>
      <c r="H11">
        <v>399</v>
      </c>
      <c r="I11">
        <v>93.2</v>
      </c>
      <c r="J11">
        <v>1270</v>
      </c>
      <c r="K11">
        <v>2410</v>
      </c>
      <c r="L11">
        <v>9.32</v>
      </c>
      <c r="M11">
        <v>521</v>
      </c>
      <c r="N11">
        <v>767</v>
      </c>
      <c r="O11">
        <v>32.799999999999997</v>
      </c>
      <c r="P11">
        <v>2420</v>
      </c>
      <c r="Q11">
        <v>36.4</v>
      </c>
      <c r="R11">
        <v>6.76</v>
      </c>
      <c r="S11">
        <v>12.2</v>
      </c>
      <c r="T11">
        <v>314</v>
      </c>
      <c r="U11">
        <v>27</v>
      </c>
      <c r="V11">
        <v>45.3</v>
      </c>
      <c r="W11">
        <v>2620</v>
      </c>
      <c r="X11">
        <v>1380</v>
      </c>
      <c r="Y11">
        <v>247</v>
      </c>
      <c r="Z11">
        <v>360</v>
      </c>
      <c r="AA11">
        <v>15.7</v>
      </c>
      <c r="AB11">
        <v>5.8732156700000004</v>
      </c>
      <c r="AC11">
        <v>23.185496539999999</v>
      </c>
      <c r="AD11">
        <v>3.1333994719999998</v>
      </c>
      <c r="AE11">
        <v>31.25035608</v>
      </c>
      <c r="AF11">
        <v>20.327978739999999</v>
      </c>
      <c r="AG11">
        <v>5.8134665659999998</v>
      </c>
      <c r="AH11">
        <v>67.149427009999997</v>
      </c>
      <c r="AI11">
        <v>3.0766395809999998</v>
      </c>
      <c r="AJ11">
        <v>234.26538189999999</v>
      </c>
      <c r="AK11">
        <v>1.8301424610000001</v>
      </c>
      <c r="AL11">
        <v>309.83760960000001</v>
      </c>
      <c r="AM11">
        <v>20.650099860000001</v>
      </c>
      <c r="AN11">
        <v>13.37744966</v>
      </c>
      <c r="AO11">
        <v>26.29928494</v>
      </c>
      <c r="AP11">
        <v>0</v>
      </c>
      <c r="AQ11">
        <v>210.2442193</v>
      </c>
      <c r="AR11">
        <v>5.2131949669999997</v>
      </c>
      <c r="AS11">
        <v>440.8753428</v>
      </c>
      <c r="AT11">
        <v>15.48569867</v>
      </c>
      <c r="AU11">
        <v>0</v>
      </c>
      <c r="AV11">
        <v>0</v>
      </c>
      <c r="AW11">
        <v>265.66905309999999</v>
      </c>
      <c r="AX11">
        <v>15.075186049999999</v>
      </c>
      <c r="AY11">
        <v>7.7161276240000003</v>
      </c>
      <c r="AZ11">
        <v>0</v>
      </c>
      <c r="BA11">
        <v>1.495754813</v>
      </c>
      <c r="BB11">
        <v>83.116951119999996</v>
      </c>
      <c r="BC11">
        <v>3.1040805929999999</v>
      </c>
      <c r="BD11">
        <v>21.687051220000001</v>
      </c>
      <c r="BE11">
        <v>0</v>
      </c>
      <c r="BF11">
        <v>13.597412630000001</v>
      </c>
      <c r="BG11">
        <v>22.14189468</v>
      </c>
      <c r="BH11">
        <v>2.1363752869999999</v>
      </c>
      <c r="BI11">
        <v>13.16210338</v>
      </c>
      <c r="BJ11">
        <v>6.7418003669999997</v>
      </c>
      <c r="BK11">
        <v>3.2389838960000001</v>
      </c>
      <c r="BL11">
        <v>6.6122187840000004</v>
      </c>
      <c r="BM11">
        <v>3.62776159</v>
      </c>
      <c r="BN11">
        <v>0</v>
      </c>
      <c r="BO11">
        <v>1.09295352</v>
      </c>
      <c r="BP11">
        <v>2.4187537159999999</v>
      </c>
      <c r="BQ11">
        <v>0</v>
      </c>
      <c r="BR11">
        <v>5719.2575770000003</v>
      </c>
      <c r="BS11">
        <v>0</v>
      </c>
      <c r="BT11">
        <v>14.090077989999999</v>
      </c>
      <c r="BU11">
        <v>0</v>
      </c>
      <c r="BV11">
        <v>9.403637818</v>
      </c>
      <c r="BW11">
        <v>1038.108166</v>
      </c>
      <c r="BX11">
        <v>282.26372099999998</v>
      </c>
      <c r="BY11">
        <v>9.3504094989999995</v>
      </c>
      <c r="BZ11">
        <v>3515.6911300000002</v>
      </c>
      <c r="CA11">
        <v>4.2166383529999996</v>
      </c>
      <c r="CB11">
        <v>28.193325340000001</v>
      </c>
      <c r="CC11">
        <v>212.02151839999999</v>
      </c>
      <c r="CD11">
        <v>0.91242096699999997</v>
      </c>
      <c r="CE11">
        <v>0</v>
      </c>
      <c r="CF11">
        <v>17.717003689999999</v>
      </c>
      <c r="CG11">
        <v>0</v>
      </c>
      <c r="CH11">
        <v>2.5762792189999999</v>
      </c>
      <c r="CI11">
        <v>4779.8356889999995</v>
      </c>
      <c r="CJ11">
        <v>28.353362789999998</v>
      </c>
      <c r="CK11">
        <v>202.61686169999999</v>
      </c>
      <c r="CL11">
        <v>1.190164899</v>
      </c>
      <c r="CM11">
        <v>25.168229289999999</v>
      </c>
      <c r="CN11">
        <v>255648.8</v>
      </c>
      <c r="CO11">
        <v>266250.40000000002</v>
      </c>
      <c r="CP11">
        <v>156.7049677</v>
      </c>
      <c r="CQ11">
        <v>0.69866341300000001</v>
      </c>
      <c r="CR11">
        <v>677.7923935</v>
      </c>
      <c r="CS11">
        <v>14.635703960000001</v>
      </c>
      <c r="CT11">
        <v>5.4860792839999997</v>
      </c>
      <c r="CU11">
        <v>115.9283205</v>
      </c>
      <c r="CV11">
        <v>1.616425832</v>
      </c>
      <c r="CW11">
        <v>10.310456220000001</v>
      </c>
      <c r="CX11">
        <v>0</v>
      </c>
      <c r="CY11">
        <v>7.7942115200000002</v>
      </c>
      <c r="CZ11">
        <v>0</v>
      </c>
      <c r="DA11">
        <v>100</v>
      </c>
      <c r="DB11">
        <v>0</v>
      </c>
      <c r="DC11">
        <v>327.82358119999998</v>
      </c>
      <c r="DD11">
        <v>64.104569470000001</v>
      </c>
      <c r="DE11">
        <v>0</v>
      </c>
      <c r="DF11">
        <v>5.7801850669999997</v>
      </c>
      <c r="DG11">
        <v>18.47429198</v>
      </c>
      <c r="DH11">
        <v>35.19860096</v>
      </c>
      <c r="DI11">
        <v>592.1799062</v>
      </c>
      <c r="DJ11">
        <v>309690</v>
      </c>
      <c r="DK11">
        <v>111.3558274</v>
      </c>
      <c r="DL11">
        <v>178786.2</v>
      </c>
      <c r="DM11">
        <v>56.07843785</v>
      </c>
      <c r="DN11">
        <v>0.28375309999999998</v>
      </c>
      <c r="DO11">
        <v>4.8654328409999996</v>
      </c>
      <c r="DP11">
        <v>10.598298270000001</v>
      </c>
      <c r="DQ11">
        <v>6.3354359440000003</v>
      </c>
      <c r="DR11">
        <v>219.88302229999999</v>
      </c>
      <c r="DS11">
        <v>78.710507359999994</v>
      </c>
      <c r="DT11">
        <v>36.495915779999997</v>
      </c>
      <c r="DU11">
        <v>102325.6</v>
      </c>
      <c r="DV11">
        <v>52.140004050000002</v>
      </c>
      <c r="DW11">
        <v>13.97862675</v>
      </c>
      <c r="DX11">
        <v>320838.7</v>
      </c>
      <c r="DY11">
        <v>45.816810029999999</v>
      </c>
      <c r="DZ11">
        <v>475852.3</v>
      </c>
      <c r="EA11">
        <v>4.1524735939999999</v>
      </c>
      <c r="EB11">
        <v>23.217348009999998</v>
      </c>
      <c r="EC11">
        <v>6.6642348800000004</v>
      </c>
      <c r="ED11">
        <v>56.005104789999997</v>
      </c>
      <c r="EE11">
        <v>3.5263446539999999</v>
      </c>
      <c r="EF11">
        <v>13.04999128</v>
      </c>
      <c r="EG11">
        <v>12.2668587</v>
      </c>
      <c r="EH11">
        <v>68.722625780000001</v>
      </c>
      <c r="EI11">
        <v>21.420573449999999</v>
      </c>
      <c r="EJ11">
        <v>58.965360199999999</v>
      </c>
      <c r="EK11">
        <v>11.559346400000001</v>
      </c>
      <c r="EL11">
        <v>221.71184239999999</v>
      </c>
      <c r="EM11">
        <v>13.251543310000001</v>
      </c>
      <c r="EN11">
        <v>61126.450259999998</v>
      </c>
      <c r="EO11">
        <v>42.871680730000001</v>
      </c>
      <c r="EP11">
        <v>103.8335689</v>
      </c>
      <c r="EQ11">
        <v>9.5988688549999992</v>
      </c>
      <c r="ER11">
        <v>5.9176768209999997</v>
      </c>
      <c r="ES11">
        <v>482.04583769999999</v>
      </c>
      <c r="ET11">
        <v>37.314687839999998</v>
      </c>
      <c r="EU11">
        <v>1204.8528759999999</v>
      </c>
      <c r="EV11">
        <v>68.014929679999995</v>
      </c>
      <c r="EW11">
        <v>7.6110251680000003</v>
      </c>
      <c r="EX11">
        <v>188516.49040000001</v>
      </c>
      <c r="EY11">
        <v>708.54788029999997</v>
      </c>
      <c r="EZ11">
        <v>151108.9</v>
      </c>
      <c r="FA11">
        <v>279.3078754</v>
      </c>
      <c r="FB11">
        <v>0.62672547300000003</v>
      </c>
      <c r="FC11">
        <v>170.7900309</v>
      </c>
      <c r="FD11">
        <v>2.8137272069999999</v>
      </c>
      <c r="FE11">
        <v>262.70221770000001</v>
      </c>
      <c r="FF11">
        <v>83.805332789999994</v>
      </c>
      <c r="FG11">
        <v>59.898631340000001</v>
      </c>
      <c r="FH11">
        <v>58.989909390000001</v>
      </c>
      <c r="FI11">
        <v>60.857080410000002</v>
      </c>
      <c r="FJ11">
        <v>19.35309401</v>
      </c>
      <c r="FK11">
        <v>189.86639289999999</v>
      </c>
      <c r="FL11">
        <v>24.721640409999999</v>
      </c>
      <c r="FM11">
        <v>43.928372539999998</v>
      </c>
      <c r="FN11">
        <v>43.420522269999999</v>
      </c>
      <c r="FO11">
        <v>173.6918628</v>
      </c>
      <c r="FP11">
        <v>61.170870129999997</v>
      </c>
      <c r="FQ11">
        <v>1.8531003509999999</v>
      </c>
      <c r="FR11">
        <v>33.581095980000001</v>
      </c>
      <c r="FS11">
        <v>0.54745632499999997</v>
      </c>
      <c r="FT11">
        <v>3.4864274169999998</v>
      </c>
      <c r="FU11">
        <v>0.66310435700000003</v>
      </c>
      <c r="FV11">
        <v>1.6538843620000001</v>
      </c>
      <c r="FW11">
        <v>2.058480061</v>
      </c>
      <c r="FX11">
        <v>95.780355839999999</v>
      </c>
      <c r="FY11">
        <v>0</v>
      </c>
      <c r="FZ11">
        <v>7.7061123350000003</v>
      </c>
      <c r="GA11">
        <v>10.99740854</v>
      </c>
      <c r="GB11">
        <v>7.5260392019999998</v>
      </c>
    </row>
    <row r="12" spans="1:184">
      <c r="A12" t="s">
        <v>0</v>
      </c>
      <c r="B12" t="s">
        <v>57</v>
      </c>
      <c r="C12">
        <v>84.2</v>
      </c>
      <c r="D12" t="s">
        <v>10</v>
      </c>
      <c r="E12" t="s">
        <v>68</v>
      </c>
      <c r="F12">
        <v>417</v>
      </c>
      <c r="G12">
        <v>206</v>
      </c>
      <c r="H12">
        <v>478</v>
      </c>
      <c r="I12">
        <v>99.7</v>
      </c>
      <c r="J12">
        <v>1100</v>
      </c>
      <c r="K12">
        <v>2610</v>
      </c>
      <c r="L12">
        <v>10.7</v>
      </c>
      <c r="M12">
        <v>616</v>
      </c>
      <c r="N12">
        <v>957</v>
      </c>
      <c r="O12">
        <v>27.8</v>
      </c>
      <c r="P12">
        <v>2600</v>
      </c>
      <c r="Q12">
        <v>27.4</v>
      </c>
      <c r="R12">
        <v>7.41</v>
      </c>
      <c r="S12">
        <v>11</v>
      </c>
      <c r="T12">
        <v>270</v>
      </c>
      <c r="U12">
        <v>143</v>
      </c>
      <c r="V12">
        <v>77.400000000000006</v>
      </c>
      <c r="W12">
        <v>3550</v>
      </c>
      <c r="X12">
        <v>1490</v>
      </c>
      <c r="Y12">
        <v>260</v>
      </c>
      <c r="Z12">
        <v>436</v>
      </c>
      <c r="AA12">
        <v>17.8</v>
      </c>
      <c r="AB12">
        <v>17.315124740000002</v>
      </c>
      <c r="AC12">
        <v>46.83479002</v>
      </c>
      <c r="AD12">
        <v>3.448032811</v>
      </c>
      <c r="AE12">
        <v>43.762276489999998</v>
      </c>
      <c r="AF12">
        <v>21.75760906</v>
      </c>
      <c r="AG12">
        <v>10.6722871</v>
      </c>
      <c r="AH12">
        <v>122.52780850000001</v>
      </c>
      <c r="AI12">
        <v>4.7184811389999997</v>
      </c>
      <c r="AJ12">
        <v>276.92654809999999</v>
      </c>
      <c r="AK12">
        <v>3.1673465520000001</v>
      </c>
      <c r="AL12">
        <v>254.5294561</v>
      </c>
      <c r="AM12">
        <v>29.146009450000001</v>
      </c>
      <c r="AN12">
        <v>17.35939806</v>
      </c>
      <c r="AO12">
        <v>61.037002370000003</v>
      </c>
      <c r="AP12">
        <v>4.3762549609999999</v>
      </c>
      <c r="AQ12">
        <v>287.89500609999999</v>
      </c>
      <c r="AR12">
        <v>5.9787267789999996</v>
      </c>
      <c r="AS12">
        <v>369.84888919999997</v>
      </c>
      <c r="AT12">
        <v>20.395409229999999</v>
      </c>
      <c r="AU12">
        <v>134.75383590000001</v>
      </c>
      <c r="AV12">
        <v>5.9434226580000002</v>
      </c>
      <c r="AW12">
        <v>306.10789249999999</v>
      </c>
      <c r="AX12">
        <v>22.725534029999999</v>
      </c>
      <c r="AY12">
        <v>0</v>
      </c>
      <c r="AZ12">
        <v>11.23674774</v>
      </c>
      <c r="BA12">
        <v>3.8957440339999998</v>
      </c>
      <c r="BB12">
        <v>147.9982114</v>
      </c>
      <c r="BC12">
        <v>5.2074150110000001</v>
      </c>
      <c r="BD12">
        <v>27.47912766</v>
      </c>
      <c r="BE12">
        <v>0</v>
      </c>
      <c r="BF12">
        <v>30.756428440000001</v>
      </c>
      <c r="BG12">
        <v>34.343774639999999</v>
      </c>
      <c r="BH12">
        <v>0</v>
      </c>
      <c r="BI12">
        <v>23.697646249999998</v>
      </c>
      <c r="BJ12">
        <v>6.2870805599999997</v>
      </c>
      <c r="BK12">
        <v>5.9018762200000001</v>
      </c>
      <c r="BL12">
        <v>8.7049876869999991</v>
      </c>
      <c r="BM12">
        <v>6.4482905209999997</v>
      </c>
      <c r="BN12">
        <v>4.116727386</v>
      </c>
      <c r="BO12">
        <v>1.9681166000000001</v>
      </c>
      <c r="BP12">
        <v>4.879023696</v>
      </c>
      <c r="BQ12">
        <v>2.1468464620000001</v>
      </c>
      <c r="BR12">
        <v>6186.1303669999998</v>
      </c>
      <c r="BS12">
        <v>0</v>
      </c>
      <c r="BT12">
        <v>18.6655482</v>
      </c>
      <c r="BU12">
        <v>0</v>
      </c>
      <c r="BV12">
        <v>4.6135013569999996</v>
      </c>
      <c r="BW12">
        <v>162.33416399999999</v>
      </c>
      <c r="BX12">
        <v>53.375249189999998</v>
      </c>
      <c r="BY12">
        <v>12.94340027</v>
      </c>
      <c r="BZ12">
        <v>4112.4058759999998</v>
      </c>
      <c r="CA12">
        <v>2.155897446</v>
      </c>
      <c r="CB12">
        <v>21.562195920000001</v>
      </c>
      <c r="CC12">
        <v>38.019825339999997</v>
      </c>
      <c r="CD12">
        <v>1.3262214999999999</v>
      </c>
      <c r="CE12">
        <v>0</v>
      </c>
      <c r="CF12">
        <v>20.111760759999999</v>
      </c>
      <c r="CG12">
        <v>0</v>
      </c>
      <c r="CH12">
        <v>1.462972285</v>
      </c>
      <c r="CI12">
        <v>1085.0870729999999</v>
      </c>
      <c r="CJ12">
        <v>30.785915230000001</v>
      </c>
      <c r="CK12">
        <v>299.00572369999998</v>
      </c>
      <c r="CL12">
        <v>1.700904905</v>
      </c>
      <c r="CM12">
        <v>27.075431909999999</v>
      </c>
      <c r="CN12">
        <v>341326.2</v>
      </c>
      <c r="CO12">
        <v>384603.7</v>
      </c>
      <c r="CP12">
        <v>143.33724380000001</v>
      </c>
      <c r="CQ12">
        <v>0.59065583399999999</v>
      </c>
      <c r="CR12">
        <v>441.10067930000002</v>
      </c>
      <c r="CS12">
        <v>15.849309420000001</v>
      </c>
      <c r="CT12">
        <v>4.8089727470000003</v>
      </c>
      <c r="CU12">
        <v>16.21098452</v>
      </c>
      <c r="CV12">
        <v>1.865982915</v>
      </c>
      <c r="CW12">
        <v>10.843073220000001</v>
      </c>
      <c r="CX12">
        <v>2.6319450619999998</v>
      </c>
      <c r="CY12">
        <v>11.44694584</v>
      </c>
      <c r="CZ12">
        <v>13.644467990000001</v>
      </c>
      <c r="DA12">
        <v>100</v>
      </c>
      <c r="DB12">
        <v>0</v>
      </c>
      <c r="DC12">
        <v>358.08268129999999</v>
      </c>
      <c r="DD12">
        <v>77.611439200000007</v>
      </c>
      <c r="DE12">
        <v>0</v>
      </c>
      <c r="DF12">
        <v>5.8497740650000001</v>
      </c>
      <c r="DG12">
        <v>16.001810989999999</v>
      </c>
      <c r="DH12">
        <v>37.835765389999999</v>
      </c>
      <c r="DI12">
        <v>719.19566169999996</v>
      </c>
      <c r="DJ12">
        <v>433179.3</v>
      </c>
      <c r="DK12">
        <v>145.45671379999999</v>
      </c>
      <c r="DL12">
        <v>285092.7</v>
      </c>
      <c r="DM12">
        <v>88.164713750000004</v>
      </c>
      <c r="DN12">
        <v>0.27584173899999997</v>
      </c>
      <c r="DO12">
        <v>3.4011456930000001</v>
      </c>
      <c r="DP12">
        <v>8.8663565050000006</v>
      </c>
      <c r="DQ12">
        <v>7.600608136</v>
      </c>
      <c r="DR12">
        <v>261.69057240000001</v>
      </c>
      <c r="DS12">
        <v>116.3086004</v>
      </c>
      <c r="DT12">
        <v>21.19671194</v>
      </c>
      <c r="DU12">
        <v>0</v>
      </c>
      <c r="DV12">
        <v>56.315118929999997</v>
      </c>
      <c r="DW12">
        <v>18.342154189999999</v>
      </c>
      <c r="DX12">
        <v>292941</v>
      </c>
      <c r="DY12">
        <v>57.41557804</v>
      </c>
      <c r="DZ12">
        <v>384594.67190000002</v>
      </c>
      <c r="EA12">
        <v>4.6160550020000004</v>
      </c>
      <c r="EB12">
        <v>22.61528912</v>
      </c>
      <c r="EC12">
        <v>9.6891592939999995</v>
      </c>
      <c r="ED12">
        <v>61.601425919999997</v>
      </c>
      <c r="EE12">
        <v>0</v>
      </c>
      <c r="EF12">
        <v>13.70809753</v>
      </c>
      <c r="EG12">
        <v>14.827416639999999</v>
      </c>
      <c r="EH12">
        <v>71.490109480000001</v>
      </c>
      <c r="EI12">
        <v>22.321920859999999</v>
      </c>
      <c r="EJ12">
        <v>63.534831439999998</v>
      </c>
      <c r="EK12">
        <v>35.981848900000003</v>
      </c>
      <c r="EL12">
        <v>207.34578690000001</v>
      </c>
      <c r="EM12">
        <v>13.294488599999999</v>
      </c>
      <c r="EN12">
        <v>42531.843480000003</v>
      </c>
      <c r="EO12">
        <v>58.6265626</v>
      </c>
      <c r="EP12">
        <v>112.6021111</v>
      </c>
      <c r="EQ12">
        <v>6.0551342210000003</v>
      </c>
      <c r="ER12">
        <v>0</v>
      </c>
      <c r="ES12">
        <v>491.52834089999999</v>
      </c>
      <c r="ET12">
        <v>17.009371080000001</v>
      </c>
      <c r="EU12">
        <v>1558.9300270000001</v>
      </c>
      <c r="EV12">
        <v>90.45584178</v>
      </c>
      <c r="EW12">
        <v>9.5470796119999992</v>
      </c>
      <c r="EX12">
        <v>192882.44620000001</v>
      </c>
      <c r="EY12">
        <v>1132.553206</v>
      </c>
      <c r="EZ12">
        <v>167177.1</v>
      </c>
      <c r="FA12">
        <v>329.67245430000003</v>
      </c>
      <c r="FB12">
        <v>0</v>
      </c>
      <c r="FC12">
        <v>164.13847509999999</v>
      </c>
      <c r="FD12">
        <v>5.450139697</v>
      </c>
      <c r="FE12">
        <v>311.07427280000002</v>
      </c>
      <c r="FF12">
        <v>92.415615650000007</v>
      </c>
      <c r="FG12">
        <v>75.603545069999996</v>
      </c>
      <c r="FH12">
        <v>44.603606790000001</v>
      </c>
      <c r="FI12">
        <v>60.697276240000001</v>
      </c>
      <c r="FJ12">
        <v>14.520508660000001</v>
      </c>
      <c r="FK12">
        <v>273.86508020000002</v>
      </c>
      <c r="FL12">
        <v>39.074536950000002</v>
      </c>
      <c r="FM12">
        <v>53.971692050000001</v>
      </c>
      <c r="FN12">
        <v>56.870780680000003</v>
      </c>
      <c r="FO12">
        <v>236.764501</v>
      </c>
      <c r="FP12">
        <v>62.020927100000002</v>
      </c>
      <c r="FQ12">
        <v>2.7636145299999999</v>
      </c>
      <c r="FR12">
        <v>40.534995440000003</v>
      </c>
      <c r="FS12">
        <v>2.3919841060000002</v>
      </c>
      <c r="FT12">
        <v>0</v>
      </c>
      <c r="FU12">
        <v>3.1639346430000002</v>
      </c>
      <c r="FV12">
        <v>5.5432314680000001</v>
      </c>
      <c r="FW12">
        <v>3.464766365</v>
      </c>
      <c r="FX12">
        <v>109.476719</v>
      </c>
      <c r="FY12">
        <v>4.1479676120000004</v>
      </c>
      <c r="FZ12">
        <v>17.521405380000001</v>
      </c>
      <c r="GA12">
        <v>17.476605620000001</v>
      </c>
      <c r="GB12">
        <v>9.7425407160000006</v>
      </c>
    </row>
    <row r="13" spans="1:184">
      <c r="A13" t="s">
        <v>0</v>
      </c>
      <c r="B13" t="s">
        <v>57</v>
      </c>
      <c r="C13">
        <v>80</v>
      </c>
      <c r="D13" t="s">
        <v>10</v>
      </c>
      <c r="E13" t="s">
        <v>69</v>
      </c>
      <c r="F13">
        <v>418</v>
      </c>
      <c r="G13">
        <v>188</v>
      </c>
      <c r="H13">
        <v>345</v>
      </c>
      <c r="I13">
        <v>92.9</v>
      </c>
      <c r="J13">
        <v>1040</v>
      </c>
      <c r="K13">
        <v>2430</v>
      </c>
      <c r="L13">
        <v>8.65</v>
      </c>
      <c r="M13">
        <v>490</v>
      </c>
      <c r="N13">
        <v>812</v>
      </c>
      <c r="O13">
        <v>31.2</v>
      </c>
      <c r="P13">
        <v>2410</v>
      </c>
      <c r="Q13">
        <v>27.9</v>
      </c>
      <c r="R13">
        <v>7.53</v>
      </c>
      <c r="S13">
        <v>12.1</v>
      </c>
      <c r="T13">
        <v>268</v>
      </c>
      <c r="U13">
        <v>1130</v>
      </c>
      <c r="V13">
        <v>70.2</v>
      </c>
      <c r="W13">
        <v>3470</v>
      </c>
      <c r="X13">
        <v>1550</v>
      </c>
      <c r="Y13">
        <v>242</v>
      </c>
      <c r="Z13">
        <v>396</v>
      </c>
      <c r="AA13">
        <v>22</v>
      </c>
      <c r="AB13">
        <v>16.339105780000001</v>
      </c>
      <c r="AC13">
        <v>48.538558090000002</v>
      </c>
      <c r="AD13">
        <v>3.8911032630000002</v>
      </c>
      <c r="AE13">
        <v>45.727009610000003</v>
      </c>
      <c r="AF13">
        <v>22.352556199999999</v>
      </c>
      <c r="AG13">
        <v>12.948292199999999</v>
      </c>
      <c r="AH13">
        <v>116.2894177</v>
      </c>
      <c r="AI13">
        <v>4.0806501900000001</v>
      </c>
      <c r="AJ13">
        <v>243.46913939999999</v>
      </c>
      <c r="AK13">
        <v>2.9044136200000001</v>
      </c>
      <c r="AL13">
        <v>225.8369715</v>
      </c>
      <c r="AM13">
        <v>24.938971970000001</v>
      </c>
      <c r="AN13">
        <v>14.2490963</v>
      </c>
      <c r="AO13">
        <v>50.987982459999998</v>
      </c>
      <c r="AP13">
        <v>0</v>
      </c>
      <c r="AQ13">
        <v>239.55186839999999</v>
      </c>
      <c r="AR13">
        <v>5.8784118259999998</v>
      </c>
      <c r="AS13">
        <v>328.19937440000001</v>
      </c>
      <c r="AT13">
        <v>20.71497506</v>
      </c>
      <c r="AU13">
        <v>92.000783499999997</v>
      </c>
      <c r="AV13">
        <v>4.9416599379999999</v>
      </c>
      <c r="AW13">
        <v>246.2498927</v>
      </c>
      <c r="AX13">
        <v>21.113911030000001</v>
      </c>
      <c r="AY13">
        <v>10.20989035</v>
      </c>
      <c r="AZ13">
        <v>0</v>
      </c>
      <c r="BA13">
        <v>2.1050437030000002</v>
      </c>
      <c r="BB13">
        <v>92.934672899999995</v>
      </c>
      <c r="BC13">
        <v>3.5047666799999999</v>
      </c>
      <c r="BD13">
        <v>22.997458219999999</v>
      </c>
      <c r="BE13">
        <v>3.7634458309999999</v>
      </c>
      <c r="BF13">
        <v>14.06854717</v>
      </c>
      <c r="BG13">
        <v>20.566654840000002</v>
      </c>
      <c r="BH13">
        <v>0</v>
      </c>
      <c r="BI13">
        <v>11.71937404</v>
      </c>
      <c r="BJ13">
        <v>5.3864747639999999</v>
      </c>
      <c r="BK13">
        <v>3.5515329599999998</v>
      </c>
      <c r="BL13">
        <v>6.0886339029999998</v>
      </c>
      <c r="BM13">
        <v>0</v>
      </c>
      <c r="BN13">
        <v>3.2283564380000001</v>
      </c>
      <c r="BO13">
        <v>0</v>
      </c>
      <c r="BP13">
        <v>0</v>
      </c>
      <c r="BQ13">
        <v>0</v>
      </c>
      <c r="BR13">
        <v>6604.222777</v>
      </c>
      <c r="BS13">
        <v>0</v>
      </c>
      <c r="BT13">
        <v>18.44074453</v>
      </c>
      <c r="BU13">
        <v>0</v>
      </c>
      <c r="BV13">
        <v>6.2486632499999999</v>
      </c>
      <c r="BW13">
        <v>188.5582751</v>
      </c>
      <c r="BX13">
        <v>53.440373510000001</v>
      </c>
      <c r="BY13">
        <v>11.19577129</v>
      </c>
      <c r="BZ13">
        <v>6338.0653339999999</v>
      </c>
      <c r="CA13">
        <v>3.484736968</v>
      </c>
      <c r="CB13">
        <v>29.03168677</v>
      </c>
      <c r="CC13">
        <v>33.897967909999998</v>
      </c>
      <c r="CD13">
        <v>1.874939605</v>
      </c>
      <c r="CE13">
        <v>0</v>
      </c>
      <c r="CF13">
        <v>26.854867779999999</v>
      </c>
      <c r="CG13">
        <v>0</v>
      </c>
      <c r="CH13">
        <v>1.561368471</v>
      </c>
      <c r="CI13">
        <v>447.71935250000001</v>
      </c>
      <c r="CJ13">
        <v>38.705845109999998</v>
      </c>
      <c r="CK13">
        <v>119.9443565</v>
      </c>
      <c r="CL13">
        <v>3.991001405</v>
      </c>
      <c r="CM13">
        <v>42.316171500000003</v>
      </c>
      <c r="CN13">
        <v>337586.6</v>
      </c>
      <c r="CO13">
        <v>316909.3</v>
      </c>
      <c r="CP13">
        <v>138.3442628</v>
      </c>
      <c r="CQ13">
        <v>0.69147003900000004</v>
      </c>
      <c r="CR13">
        <v>454.73142919999998</v>
      </c>
      <c r="CS13">
        <v>19.864753149999999</v>
      </c>
      <c r="CT13">
        <v>4.4519442199999997</v>
      </c>
      <c r="CU13">
        <v>3.9772417349999998</v>
      </c>
      <c r="CV13">
        <v>2.7411487839999999</v>
      </c>
      <c r="CW13">
        <v>14.337610919999999</v>
      </c>
      <c r="CX13">
        <v>3.922309813</v>
      </c>
      <c r="CY13">
        <v>12.694920379999999</v>
      </c>
      <c r="CZ13">
        <v>16.269205589999999</v>
      </c>
      <c r="DA13">
        <v>100</v>
      </c>
      <c r="DB13">
        <v>0</v>
      </c>
      <c r="DC13">
        <v>453.87568920000001</v>
      </c>
      <c r="DD13">
        <v>91.876809410000007</v>
      </c>
      <c r="DE13">
        <v>0</v>
      </c>
      <c r="DF13">
        <v>6.819830981</v>
      </c>
      <c r="DG13">
        <v>20.382403579999998</v>
      </c>
      <c r="DH13">
        <v>51.89292459</v>
      </c>
      <c r="DI13">
        <v>913.60072109999999</v>
      </c>
      <c r="DJ13">
        <v>307466.90130000003</v>
      </c>
      <c r="DK13">
        <v>184.6815671</v>
      </c>
      <c r="DL13">
        <v>226258.9</v>
      </c>
      <c r="DM13">
        <v>78.81767155</v>
      </c>
      <c r="DN13">
        <v>0</v>
      </c>
      <c r="DO13">
        <v>4.4855590669999996</v>
      </c>
      <c r="DP13">
        <v>6.214361856</v>
      </c>
      <c r="DQ13">
        <v>9.1803918580000001</v>
      </c>
      <c r="DR13">
        <v>317.79062479999999</v>
      </c>
      <c r="DS13">
        <v>138.32616899999999</v>
      </c>
      <c r="DT13">
        <v>24.672997039999998</v>
      </c>
      <c r="DU13">
        <v>133845.1</v>
      </c>
      <c r="DV13">
        <v>66.364593479999996</v>
      </c>
      <c r="DW13">
        <v>24.205142639999998</v>
      </c>
      <c r="DX13">
        <v>327577.09999999998</v>
      </c>
      <c r="DY13">
        <v>71.110988500000005</v>
      </c>
      <c r="DZ13">
        <v>496563.6</v>
      </c>
      <c r="EA13">
        <v>5.210472695</v>
      </c>
      <c r="EB13">
        <v>17.383660819999999</v>
      </c>
      <c r="EC13">
        <v>9.223635195</v>
      </c>
      <c r="ED13">
        <v>85.122958389999994</v>
      </c>
      <c r="EE13">
        <v>3.8748912830000002</v>
      </c>
      <c r="EF13">
        <v>18.382571649999999</v>
      </c>
      <c r="EG13">
        <v>17.84324355</v>
      </c>
      <c r="EH13">
        <v>51.0824584</v>
      </c>
      <c r="EI13">
        <v>29.94231662</v>
      </c>
      <c r="EJ13">
        <v>81.455663790000003</v>
      </c>
      <c r="EK13">
        <v>20.26745764</v>
      </c>
      <c r="EL13">
        <v>257.4830718</v>
      </c>
      <c r="EM13">
        <v>18.5793389</v>
      </c>
      <c r="EN13">
        <v>36845.434009999997</v>
      </c>
      <c r="EO13">
        <v>61.652640609999999</v>
      </c>
      <c r="EP13">
        <v>153.1508158</v>
      </c>
      <c r="EQ13">
        <v>10.93819609</v>
      </c>
      <c r="ER13">
        <v>4.1974710650000002</v>
      </c>
      <c r="ES13">
        <v>605.67319970000005</v>
      </c>
      <c r="ET13">
        <v>8.8567431299999999</v>
      </c>
      <c r="EU13">
        <v>1635.649533</v>
      </c>
      <c r="EV13">
        <v>97.244190790000005</v>
      </c>
      <c r="EW13">
        <v>9.7152773710000009</v>
      </c>
      <c r="EX13">
        <v>228993.889</v>
      </c>
      <c r="EY13">
        <v>1059.4422440000001</v>
      </c>
      <c r="EZ13">
        <v>176270.9</v>
      </c>
      <c r="FA13">
        <v>330.04509580000001</v>
      </c>
      <c r="FB13">
        <v>0</v>
      </c>
      <c r="FC13">
        <v>235.45338910000001</v>
      </c>
      <c r="FD13">
        <v>4.3360362849999996</v>
      </c>
      <c r="FE13">
        <v>350.96673370000002</v>
      </c>
      <c r="FF13">
        <v>123.1406921</v>
      </c>
      <c r="FG13">
        <v>89.586239849999998</v>
      </c>
      <c r="FH13">
        <v>59.937507439999997</v>
      </c>
      <c r="FI13">
        <v>78.533216510000003</v>
      </c>
      <c r="FJ13">
        <v>15.66559604</v>
      </c>
      <c r="FK13">
        <v>236.7115915</v>
      </c>
      <c r="FL13">
        <v>10.04544806</v>
      </c>
      <c r="FM13">
        <v>57.419389209999999</v>
      </c>
      <c r="FN13">
        <v>59.049287489999998</v>
      </c>
      <c r="FO13">
        <v>129.66047409999999</v>
      </c>
      <c r="FP13">
        <v>74.199671280000004</v>
      </c>
      <c r="FQ13">
        <v>2.462812929</v>
      </c>
      <c r="FR13">
        <v>31.706649980000002</v>
      </c>
      <c r="FS13">
        <v>2.5866308309999999</v>
      </c>
      <c r="FT13">
        <v>0</v>
      </c>
      <c r="FU13">
        <v>3.3725040580000001</v>
      </c>
      <c r="FV13">
        <v>5.8614519740000004</v>
      </c>
      <c r="FW13">
        <v>3.6429100029999999</v>
      </c>
      <c r="FX13">
        <v>132.45426499999999</v>
      </c>
      <c r="FY13">
        <v>4.1874594390000004</v>
      </c>
      <c r="FZ13">
        <v>17.669221919999998</v>
      </c>
      <c r="GA13">
        <v>16.73332285</v>
      </c>
      <c r="GB13">
        <v>9.5497192609999999</v>
      </c>
    </row>
    <row r="14" spans="1:184">
      <c r="A14" t="s">
        <v>0</v>
      </c>
      <c r="B14" t="s">
        <v>57</v>
      </c>
      <c r="C14">
        <v>59.4</v>
      </c>
      <c r="D14" t="s">
        <v>10</v>
      </c>
      <c r="E14" t="s">
        <v>70</v>
      </c>
      <c r="F14">
        <v>240</v>
      </c>
      <c r="G14">
        <v>48.6</v>
      </c>
      <c r="H14">
        <v>671</v>
      </c>
      <c r="I14">
        <v>39.4</v>
      </c>
      <c r="J14">
        <v>1390</v>
      </c>
      <c r="K14">
        <v>726</v>
      </c>
      <c r="L14">
        <v>5.86</v>
      </c>
      <c r="M14">
        <v>127</v>
      </c>
      <c r="N14">
        <v>276</v>
      </c>
      <c r="O14">
        <v>6.59</v>
      </c>
      <c r="P14">
        <v>593</v>
      </c>
      <c r="Q14">
        <v>15.5</v>
      </c>
      <c r="R14">
        <v>7.03</v>
      </c>
      <c r="S14">
        <v>6.26</v>
      </c>
      <c r="T14">
        <v>133</v>
      </c>
      <c r="U14">
        <v>14.8</v>
      </c>
      <c r="V14">
        <v>15.7</v>
      </c>
      <c r="W14">
        <v>562</v>
      </c>
      <c r="X14">
        <v>630</v>
      </c>
      <c r="Y14">
        <v>153</v>
      </c>
      <c r="Z14">
        <v>108</v>
      </c>
      <c r="AA14">
        <v>5.5</v>
      </c>
      <c r="AB14">
        <v>150.52981679999999</v>
      </c>
      <c r="AC14">
        <v>267.0373932</v>
      </c>
      <c r="AD14">
        <v>10.405086089999999</v>
      </c>
      <c r="AE14">
        <v>149.92485830000001</v>
      </c>
      <c r="AF14">
        <v>56.298733230000003</v>
      </c>
      <c r="AG14">
        <v>137.06221540000001</v>
      </c>
      <c r="AH14">
        <v>724.18166389999999</v>
      </c>
      <c r="AI14">
        <v>16.474192760000001</v>
      </c>
      <c r="AJ14">
        <v>846.44306489999997</v>
      </c>
      <c r="AK14">
        <v>8.0020515519999993</v>
      </c>
      <c r="AL14">
        <v>613.41454120000003</v>
      </c>
      <c r="AM14">
        <v>42.08591989</v>
      </c>
      <c r="AN14">
        <v>19.386152450000001</v>
      </c>
      <c r="AO14">
        <v>403.95109989999997</v>
      </c>
      <c r="AP14">
        <v>16.953882060000002</v>
      </c>
      <c r="AQ14">
        <v>1059.6444309999999</v>
      </c>
      <c r="AR14">
        <v>16.675186790000001</v>
      </c>
      <c r="AS14">
        <v>990.71533509999995</v>
      </c>
      <c r="AT14">
        <v>39.034597439999999</v>
      </c>
      <c r="AU14">
        <v>531.43586500000004</v>
      </c>
      <c r="AV14">
        <v>20.21155967</v>
      </c>
      <c r="AW14">
        <v>798.06673249999994</v>
      </c>
      <c r="AX14">
        <v>38.380138330000001</v>
      </c>
      <c r="AY14">
        <v>0</v>
      </c>
      <c r="AZ14">
        <v>64.907403689999995</v>
      </c>
      <c r="BA14">
        <v>12.93224026</v>
      </c>
      <c r="BB14">
        <v>374.19339289999999</v>
      </c>
      <c r="BC14">
        <v>0</v>
      </c>
      <c r="BD14">
        <v>54.166958950000001</v>
      </c>
      <c r="BE14">
        <v>0</v>
      </c>
      <c r="BF14">
        <v>0</v>
      </c>
      <c r="BG14">
        <v>66.640567939999997</v>
      </c>
      <c r="BH14">
        <v>4.7254637329999998</v>
      </c>
      <c r="BI14">
        <v>48.066055169999998</v>
      </c>
      <c r="BJ14">
        <v>11.906941489999999</v>
      </c>
      <c r="BK14">
        <v>14.658409819999999</v>
      </c>
      <c r="BL14">
        <v>17.409498320000001</v>
      </c>
      <c r="BM14">
        <v>11.97506999</v>
      </c>
      <c r="BN14">
        <v>7.5231555050000001</v>
      </c>
      <c r="BO14">
        <v>0</v>
      </c>
      <c r="BP14">
        <v>6.233134046</v>
      </c>
      <c r="BQ14">
        <v>4.1036958160000001</v>
      </c>
      <c r="BR14">
        <v>10288.79168</v>
      </c>
      <c r="BS14">
        <v>77.049006320000004</v>
      </c>
      <c r="BT14">
        <v>749.39530339999999</v>
      </c>
      <c r="BU14">
        <v>17.927788169999999</v>
      </c>
      <c r="BV14">
        <v>129.93740629999999</v>
      </c>
      <c r="BW14">
        <v>111662.39999999999</v>
      </c>
      <c r="BX14">
        <v>18331.099999999999</v>
      </c>
      <c r="BY14">
        <v>576.88093289999995</v>
      </c>
      <c r="BZ14">
        <v>21351.228040000002</v>
      </c>
      <c r="CA14">
        <v>84.135108329999994</v>
      </c>
      <c r="CB14">
        <v>676.16224</v>
      </c>
      <c r="CC14">
        <v>31862.20276</v>
      </c>
      <c r="CD14">
        <v>45.146856579999998</v>
      </c>
      <c r="CE14">
        <v>39.958722770000001</v>
      </c>
      <c r="CF14">
        <v>1449.779894</v>
      </c>
      <c r="CG14">
        <v>74.256329590000007</v>
      </c>
      <c r="CH14">
        <v>49.821891149999999</v>
      </c>
      <c r="CI14">
        <v>673258.76899999997</v>
      </c>
      <c r="CJ14">
        <v>237.13229680000001</v>
      </c>
      <c r="CK14">
        <v>173036.3</v>
      </c>
      <c r="CL14">
        <v>8.4487699539999994</v>
      </c>
      <c r="CM14">
        <v>84.268218970000007</v>
      </c>
      <c r="CN14">
        <v>286753.7</v>
      </c>
      <c r="CO14">
        <v>0</v>
      </c>
      <c r="CP14">
        <v>6777.8512899999996</v>
      </c>
      <c r="CQ14">
        <v>54.825687449999997</v>
      </c>
      <c r="CR14">
        <v>11890.65144</v>
      </c>
      <c r="CS14">
        <v>15.012140240000001</v>
      </c>
      <c r="CT14">
        <v>82.479509390000004</v>
      </c>
      <c r="CU14">
        <v>186601.5</v>
      </c>
      <c r="CV14">
        <v>1.73048559</v>
      </c>
      <c r="CW14">
        <v>15.372854139999999</v>
      </c>
      <c r="CX14">
        <v>6.7306232100000001</v>
      </c>
      <c r="CY14">
        <v>17.395550419999999</v>
      </c>
      <c r="CZ14">
        <v>10.523189070000001</v>
      </c>
      <c r="DA14">
        <v>100</v>
      </c>
      <c r="DB14">
        <v>51.904809849999999</v>
      </c>
      <c r="DC14">
        <v>3015.2592319999999</v>
      </c>
      <c r="DD14">
        <v>66.530015419999998</v>
      </c>
      <c r="DE14">
        <v>66.612975669999997</v>
      </c>
      <c r="DF14">
        <v>113.17049009999999</v>
      </c>
      <c r="DG14">
        <v>24.202722739999999</v>
      </c>
      <c r="DH14">
        <v>168.63101810000001</v>
      </c>
      <c r="DI14">
        <v>1465.0730759999999</v>
      </c>
      <c r="DJ14">
        <v>189110.1</v>
      </c>
      <c r="DK14">
        <v>273.24578380000003</v>
      </c>
      <c r="DL14">
        <v>150833.29999999999</v>
      </c>
      <c r="DM14">
        <v>127.229832</v>
      </c>
      <c r="DN14">
        <v>31.806103480000001</v>
      </c>
      <c r="DO14">
        <v>70.937183910000002</v>
      </c>
      <c r="DP14">
        <v>415.20632569999998</v>
      </c>
      <c r="DQ14">
        <v>5.7967675410000004</v>
      </c>
      <c r="DR14">
        <v>268.8937305</v>
      </c>
      <c r="DS14">
        <v>106.7126245</v>
      </c>
      <c r="DT14">
        <v>12.599631670000001</v>
      </c>
      <c r="DU14">
        <v>96027.9</v>
      </c>
      <c r="DV14">
        <v>162.09678199999999</v>
      </c>
      <c r="DW14">
        <v>33.74400842</v>
      </c>
      <c r="DX14">
        <v>314892.59999999998</v>
      </c>
      <c r="DY14">
        <v>118.1717845</v>
      </c>
      <c r="DZ14">
        <v>342625.62589999998</v>
      </c>
      <c r="EA14">
        <v>0</v>
      </c>
      <c r="EB14">
        <v>413.38912929999998</v>
      </c>
      <c r="EC14">
        <v>7.0759574079999998</v>
      </c>
      <c r="ED14">
        <v>57.52405289</v>
      </c>
      <c r="EE14">
        <v>0</v>
      </c>
      <c r="EF14">
        <v>16.559474290000001</v>
      </c>
      <c r="EG14">
        <v>16.52990127</v>
      </c>
      <c r="EH14">
        <v>117.41422590000001</v>
      </c>
      <c r="EI14">
        <v>16.1356693</v>
      </c>
      <c r="EJ14">
        <v>58.610943820000003</v>
      </c>
      <c r="EK14">
        <v>17.751722239999999</v>
      </c>
      <c r="EL14">
        <v>271.09353650000003</v>
      </c>
      <c r="EM14">
        <v>30.632336850000002</v>
      </c>
      <c r="EN14">
        <v>93937.5</v>
      </c>
      <c r="EO14">
        <v>109.2016371</v>
      </c>
      <c r="EP14">
        <v>0</v>
      </c>
      <c r="EQ14">
        <v>7.4195983740000004</v>
      </c>
      <c r="ER14">
        <v>169.3736384</v>
      </c>
      <c r="ES14">
        <v>556.05560130000003</v>
      </c>
      <c r="ET14">
        <v>61.447335670000001</v>
      </c>
      <c r="EU14">
        <v>1192.7136419999999</v>
      </c>
      <c r="EV14">
        <v>55.29775334</v>
      </c>
      <c r="EW14">
        <v>18.933503300000002</v>
      </c>
      <c r="EX14">
        <v>151754.74619999999</v>
      </c>
      <c r="EY14">
        <v>624.44438409999998</v>
      </c>
      <c r="EZ14">
        <v>0</v>
      </c>
      <c r="FA14">
        <v>312.09787449999999</v>
      </c>
      <c r="FB14">
        <v>44.597812329999996</v>
      </c>
      <c r="FC14">
        <v>2007.7550120000001</v>
      </c>
      <c r="FD14">
        <v>0</v>
      </c>
      <c r="FE14">
        <v>257.73117029999997</v>
      </c>
      <c r="FF14">
        <v>165.2744711</v>
      </c>
      <c r="FG14">
        <v>0</v>
      </c>
      <c r="FH14">
        <v>79.331416270000005</v>
      </c>
      <c r="FI14">
        <v>0</v>
      </c>
      <c r="FJ14">
        <v>0</v>
      </c>
      <c r="FK14">
        <v>139.72147939999999</v>
      </c>
      <c r="FL14">
        <v>24.855128019999999</v>
      </c>
      <c r="FM14">
        <v>26.726600959999999</v>
      </c>
      <c r="FN14">
        <v>44.973039010000001</v>
      </c>
      <c r="FO14">
        <v>0</v>
      </c>
      <c r="FP14">
        <v>0</v>
      </c>
      <c r="FQ14">
        <v>2.0724866720000001</v>
      </c>
      <c r="FR14">
        <v>0</v>
      </c>
      <c r="FS14">
        <v>14.37522396</v>
      </c>
      <c r="FT14">
        <v>7.038948735</v>
      </c>
      <c r="FU14">
        <v>22.828586059999999</v>
      </c>
      <c r="FV14">
        <v>28.292095629999999</v>
      </c>
      <c r="FW14">
        <v>10.187941410000001</v>
      </c>
      <c r="FX14">
        <v>79.256555579999997</v>
      </c>
      <c r="FY14">
        <v>36.988339230000001</v>
      </c>
      <c r="FZ14">
        <v>114.35050219999999</v>
      </c>
      <c r="GA14">
        <v>69.698192669999997</v>
      </c>
      <c r="GB14">
        <v>22.607774299999999</v>
      </c>
    </row>
    <row r="17" spans="5:184">
      <c r="E17" t="s">
        <v>273</v>
      </c>
      <c r="F17">
        <f>AVERAGE(F2:F8)</f>
        <v>353.57142857142856</v>
      </c>
      <c r="G17">
        <f t="shared" ref="G17:BR17" si="0">AVERAGE(G2:G8)</f>
        <v>203.28571428571428</v>
      </c>
      <c r="H17">
        <f t="shared" si="0"/>
        <v>1251</v>
      </c>
      <c r="I17">
        <f t="shared" si="0"/>
        <v>54.842857142857149</v>
      </c>
      <c r="J17">
        <f t="shared" si="0"/>
        <v>2188.5714285714284</v>
      </c>
      <c r="K17">
        <f t="shared" si="0"/>
        <v>1456</v>
      </c>
      <c r="L17">
        <f t="shared" si="0"/>
        <v>6.6214285714285719</v>
      </c>
      <c r="M17">
        <f t="shared" si="0"/>
        <v>443.71428571428572</v>
      </c>
      <c r="N17">
        <f t="shared" si="0"/>
        <v>574</v>
      </c>
      <c r="O17">
        <f t="shared" si="0"/>
        <v>25.157142857142862</v>
      </c>
      <c r="P17">
        <f t="shared" si="0"/>
        <v>1386.2857142857142</v>
      </c>
      <c r="Q17">
        <f t="shared" si="0"/>
        <v>26.071428571428573</v>
      </c>
      <c r="R17">
        <f t="shared" si="0"/>
        <v>9.0357142857142865</v>
      </c>
      <c r="S17">
        <f t="shared" si="0"/>
        <v>19.479999999999997</v>
      </c>
      <c r="T17">
        <f t="shared" si="0"/>
        <v>202.28571428571428</v>
      </c>
      <c r="U17">
        <f t="shared" si="0"/>
        <v>757.87142857142851</v>
      </c>
      <c r="V17">
        <f t="shared" si="0"/>
        <v>23.297142857142855</v>
      </c>
      <c r="W17">
        <f t="shared" si="0"/>
        <v>1511.5714285714287</v>
      </c>
      <c r="X17">
        <f t="shared" si="0"/>
        <v>744</v>
      </c>
      <c r="Y17">
        <f t="shared" si="0"/>
        <v>307.14285714285717</v>
      </c>
      <c r="Z17">
        <f t="shared" si="0"/>
        <v>206.28571428571428</v>
      </c>
      <c r="AA17">
        <f t="shared" si="0"/>
        <v>54.985714285714288</v>
      </c>
      <c r="AB17">
        <f t="shared" si="0"/>
        <v>14.265812576142858</v>
      </c>
      <c r="AC17">
        <f t="shared" si="0"/>
        <v>45.42641828</v>
      </c>
      <c r="AD17">
        <f t="shared" si="0"/>
        <v>4.661757285857143</v>
      </c>
      <c r="AE17">
        <f t="shared" si="0"/>
        <v>69.79245948285714</v>
      </c>
      <c r="AF17">
        <f t="shared" si="0"/>
        <v>51.177035799999999</v>
      </c>
      <c r="AG17">
        <f t="shared" si="0"/>
        <v>29.807450087285712</v>
      </c>
      <c r="AH17">
        <f t="shared" si="0"/>
        <v>197.68466374857144</v>
      </c>
      <c r="AI17">
        <f t="shared" si="0"/>
        <v>5.8133534777142861</v>
      </c>
      <c r="AJ17">
        <f t="shared" si="0"/>
        <v>633.31841822857132</v>
      </c>
      <c r="AK17">
        <f t="shared" si="0"/>
        <v>4.4323387068571423</v>
      </c>
      <c r="AL17">
        <f t="shared" si="0"/>
        <v>837.31227984285704</v>
      </c>
      <c r="AM17">
        <f t="shared" si="0"/>
        <v>36.41979425571428</v>
      </c>
      <c r="AN17">
        <f t="shared" si="0"/>
        <v>6.9122500814285717</v>
      </c>
      <c r="AO17">
        <f t="shared" si="0"/>
        <v>83.451631909999989</v>
      </c>
      <c r="AP17">
        <f t="shared" si="0"/>
        <v>2.6489834601428575</v>
      </c>
      <c r="AQ17">
        <f t="shared" si="0"/>
        <v>560.7410304</v>
      </c>
      <c r="AR17">
        <f t="shared" si="0"/>
        <v>7.1908415144285724</v>
      </c>
      <c r="AS17">
        <f t="shared" si="0"/>
        <v>1218.0735962428571</v>
      </c>
      <c r="AT17">
        <f t="shared" si="0"/>
        <v>29.519414457142858</v>
      </c>
      <c r="AU17">
        <f t="shared" si="0"/>
        <v>114.01098262999999</v>
      </c>
      <c r="AV17">
        <f t="shared" si="0"/>
        <v>7.456729202428571</v>
      </c>
      <c r="AW17">
        <f t="shared" si="0"/>
        <v>662.7795677571429</v>
      </c>
      <c r="AX17">
        <f t="shared" si="0"/>
        <v>21.907228551999999</v>
      </c>
      <c r="AY17">
        <f t="shared" si="0"/>
        <v>5.560147219428571</v>
      </c>
      <c r="AZ17">
        <f t="shared" si="0"/>
        <v>9.5808153570000005</v>
      </c>
      <c r="BA17">
        <f t="shared" si="0"/>
        <v>2.1694675122857143</v>
      </c>
      <c r="BB17">
        <f t="shared" si="0"/>
        <v>151.09817310714286</v>
      </c>
      <c r="BC17">
        <f t="shared" si="0"/>
        <v>1.2899152028571428</v>
      </c>
      <c r="BD17">
        <f t="shared" si="0"/>
        <v>31.806679828571429</v>
      </c>
      <c r="BE17">
        <f t="shared" si="0"/>
        <v>2.3341733372857143</v>
      </c>
      <c r="BF17">
        <f t="shared" si="0"/>
        <v>16.152663139999998</v>
      </c>
      <c r="BG17">
        <f t="shared" si="0"/>
        <v>41.063974882857146</v>
      </c>
      <c r="BH17">
        <f t="shared" si="0"/>
        <v>1.3260924357142856</v>
      </c>
      <c r="BI17">
        <f t="shared" si="0"/>
        <v>16.591426914571425</v>
      </c>
      <c r="BJ17">
        <f t="shared" si="0"/>
        <v>8.8108647647142853</v>
      </c>
      <c r="BK17">
        <f t="shared" si="0"/>
        <v>5.4179887488571428</v>
      </c>
      <c r="BL17">
        <f t="shared" si="0"/>
        <v>10.685477922999999</v>
      </c>
      <c r="BM17">
        <f t="shared" si="0"/>
        <v>4.9877108200000011</v>
      </c>
      <c r="BN17">
        <f t="shared" si="0"/>
        <v>5.419934074714285</v>
      </c>
      <c r="BO17">
        <f t="shared" si="0"/>
        <v>2.4204390679999999</v>
      </c>
      <c r="BP17">
        <f t="shared" si="0"/>
        <v>5.3618218104285722</v>
      </c>
      <c r="BQ17">
        <f t="shared" si="0"/>
        <v>2.6950497942857141</v>
      </c>
      <c r="BR17">
        <f t="shared" si="0"/>
        <v>7051.5371628571429</v>
      </c>
      <c r="BS17">
        <f t="shared" ref="BS17:ED17" si="1">AVERAGE(BS2:BS8)</f>
        <v>31.682850903428573</v>
      </c>
      <c r="BT17">
        <f t="shared" si="1"/>
        <v>126.89540114428573</v>
      </c>
      <c r="BU17">
        <f t="shared" si="1"/>
        <v>5.4052279581428575</v>
      </c>
      <c r="BV17">
        <f t="shared" si="1"/>
        <v>80.205307555714271</v>
      </c>
      <c r="BW17">
        <f t="shared" si="1"/>
        <v>77681.985261485723</v>
      </c>
      <c r="BX17">
        <f t="shared" si="1"/>
        <v>7393.3066767571436</v>
      </c>
      <c r="BY17">
        <f t="shared" si="1"/>
        <v>84.314557259000011</v>
      </c>
      <c r="BZ17">
        <f t="shared" si="1"/>
        <v>15886.105243857144</v>
      </c>
      <c r="CA17">
        <f t="shared" si="1"/>
        <v>34.272310810857142</v>
      </c>
      <c r="CB17">
        <f t="shared" si="1"/>
        <v>263.32300898285717</v>
      </c>
      <c r="CC17">
        <f t="shared" si="1"/>
        <v>20670.82674038571</v>
      </c>
      <c r="CD17">
        <f t="shared" si="1"/>
        <v>9.9560706511428556</v>
      </c>
      <c r="CE17">
        <f t="shared" si="1"/>
        <v>8.6659552252857139</v>
      </c>
      <c r="CF17">
        <f t="shared" si="1"/>
        <v>191.06163618000002</v>
      </c>
      <c r="CG17">
        <f t="shared" si="1"/>
        <v>8.9004686690000003</v>
      </c>
      <c r="CH17">
        <f t="shared" si="1"/>
        <v>22.152632015428573</v>
      </c>
      <c r="CI17">
        <f t="shared" si="1"/>
        <v>480423.9668768571</v>
      </c>
      <c r="CJ17">
        <f t="shared" si="1"/>
        <v>97.625928354285733</v>
      </c>
      <c r="CK17">
        <f t="shared" si="1"/>
        <v>77235.341795428569</v>
      </c>
      <c r="CL17">
        <f t="shared" si="1"/>
        <v>3.2736313544285709</v>
      </c>
      <c r="CM17">
        <f t="shared" si="1"/>
        <v>59.245791020000006</v>
      </c>
      <c r="CN17">
        <f t="shared" si="1"/>
        <v>306170.22857142857</v>
      </c>
      <c r="CO17">
        <f t="shared" si="1"/>
        <v>182732.87142857144</v>
      </c>
      <c r="CP17">
        <f t="shared" si="1"/>
        <v>1996.2085982142858</v>
      </c>
      <c r="CQ17">
        <f t="shared" si="1"/>
        <v>10.483916516428573</v>
      </c>
      <c r="CR17">
        <f t="shared" si="1"/>
        <v>5844.9615899999999</v>
      </c>
      <c r="CS17">
        <f t="shared" si="1"/>
        <v>16.152194108428571</v>
      </c>
      <c r="CT17">
        <f t="shared" si="1"/>
        <v>30.568397803571425</v>
      </c>
      <c r="CU17">
        <f t="shared" si="1"/>
        <v>3726.1346758571426</v>
      </c>
      <c r="CV17">
        <f t="shared" si="1"/>
        <v>1.570504914</v>
      </c>
      <c r="CW17">
        <f t="shared" si="1"/>
        <v>11.468056491285717</v>
      </c>
      <c r="CX17">
        <f t="shared" si="1"/>
        <v>4.3739655084285713</v>
      </c>
      <c r="CY17">
        <f t="shared" si="1"/>
        <v>11.864598933571427</v>
      </c>
      <c r="CZ17">
        <f t="shared" si="1"/>
        <v>3.722695978</v>
      </c>
      <c r="DA17">
        <f t="shared" si="1"/>
        <v>100</v>
      </c>
      <c r="DB17">
        <f t="shared" si="1"/>
        <v>17.051617771714287</v>
      </c>
      <c r="DC17">
        <f t="shared" si="1"/>
        <v>1162.9329903285713</v>
      </c>
      <c r="DD17">
        <f t="shared" si="1"/>
        <v>65.958253941428566</v>
      </c>
      <c r="DE17">
        <f t="shared" si="1"/>
        <v>13.87195513757143</v>
      </c>
      <c r="DF17">
        <f t="shared" si="1"/>
        <v>27.410709251857146</v>
      </c>
      <c r="DG17">
        <f t="shared" si="1"/>
        <v>22.470799871428571</v>
      </c>
      <c r="DH17">
        <f t="shared" si="1"/>
        <v>71.264129014285714</v>
      </c>
      <c r="DI17">
        <f t="shared" si="1"/>
        <v>1053.418434442857</v>
      </c>
      <c r="DJ17">
        <f t="shared" si="1"/>
        <v>194029.68365714286</v>
      </c>
      <c r="DK17">
        <f t="shared" si="1"/>
        <v>218.03350668571429</v>
      </c>
      <c r="DL17">
        <f t="shared" si="1"/>
        <v>102660.90000000001</v>
      </c>
      <c r="DM17">
        <f t="shared" si="1"/>
        <v>98.599278704285709</v>
      </c>
      <c r="DN17">
        <f t="shared" si="1"/>
        <v>7.4088555112857133</v>
      </c>
      <c r="DO17">
        <f t="shared" si="1"/>
        <v>24.298119842428569</v>
      </c>
      <c r="DP17">
        <f t="shared" si="1"/>
        <v>95.593431822857156</v>
      </c>
      <c r="DQ17">
        <f t="shared" si="1"/>
        <v>5.9510818078571432</v>
      </c>
      <c r="DR17">
        <f t="shared" si="1"/>
        <v>250.75025150000002</v>
      </c>
      <c r="DS17">
        <f t="shared" si="1"/>
        <v>62.633199412857138</v>
      </c>
      <c r="DT17">
        <f t="shared" si="1"/>
        <v>33.060632352857148</v>
      </c>
      <c r="DU17">
        <f t="shared" si="1"/>
        <v>40631.371428571423</v>
      </c>
      <c r="DV17">
        <f t="shared" si="1"/>
        <v>136.7915252285714</v>
      </c>
      <c r="DW17">
        <f t="shared" si="1"/>
        <v>26.514267644285713</v>
      </c>
      <c r="DX17">
        <f t="shared" si="1"/>
        <v>322759.73554285709</v>
      </c>
      <c r="DY17">
        <f t="shared" si="1"/>
        <v>89.034584362857132</v>
      </c>
      <c r="DZ17">
        <f t="shared" si="1"/>
        <v>425820.48571428569</v>
      </c>
      <c r="EA17">
        <f t="shared" si="1"/>
        <v>5.5383869240000001</v>
      </c>
      <c r="EB17">
        <f t="shared" si="1"/>
        <v>170.01701399142857</v>
      </c>
      <c r="EC17">
        <f t="shared" si="1"/>
        <v>6.7538125701428564</v>
      </c>
      <c r="ED17">
        <f t="shared" si="1"/>
        <v>66.499891187142865</v>
      </c>
      <c r="EE17">
        <f t="shared" ref="EE17:GB17" si="2">AVERAGE(EE2:EE8)</f>
        <v>8.8418781451428572</v>
      </c>
      <c r="EF17">
        <f t="shared" si="2"/>
        <v>15.89165470942857</v>
      </c>
      <c r="EG17">
        <f t="shared" si="2"/>
        <v>13.095068935</v>
      </c>
      <c r="EH17">
        <f t="shared" si="2"/>
        <v>43.763373287142862</v>
      </c>
      <c r="EI17">
        <f t="shared" si="2"/>
        <v>21.720185904285717</v>
      </c>
      <c r="EJ17">
        <f t="shared" si="2"/>
        <v>57.204859645714286</v>
      </c>
      <c r="EK17">
        <f t="shared" si="2"/>
        <v>30.351448151</v>
      </c>
      <c r="EL17">
        <f t="shared" si="2"/>
        <v>261.67086436428571</v>
      </c>
      <c r="EM17">
        <f t="shared" si="2"/>
        <v>21.943704653285714</v>
      </c>
      <c r="EN17">
        <f t="shared" si="2"/>
        <v>65978.298705714275</v>
      </c>
      <c r="EO17">
        <f t="shared" si="2"/>
        <v>95.808273831428565</v>
      </c>
      <c r="EP17">
        <f t="shared" si="2"/>
        <v>170.02130031999997</v>
      </c>
      <c r="EQ17">
        <f t="shared" si="2"/>
        <v>6.9400314505714293</v>
      </c>
      <c r="ER17">
        <f t="shared" si="2"/>
        <v>48.354076478571422</v>
      </c>
      <c r="ES17">
        <f t="shared" si="2"/>
        <v>565.21935317142857</v>
      </c>
      <c r="ET17">
        <f t="shared" si="2"/>
        <v>30.483758785714286</v>
      </c>
      <c r="EU17">
        <f t="shared" si="2"/>
        <v>1302.7263656285716</v>
      </c>
      <c r="EV17">
        <f t="shared" si="2"/>
        <v>66.05796712428571</v>
      </c>
      <c r="EW17">
        <f t="shared" si="2"/>
        <v>16.376460390428573</v>
      </c>
      <c r="EX17">
        <f t="shared" si="2"/>
        <v>211548.46105714285</v>
      </c>
      <c r="EY17">
        <f t="shared" si="2"/>
        <v>724.65451797142862</v>
      </c>
      <c r="EZ17">
        <f t="shared" si="2"/>
        <v>135298.35714285713</v>
      </c>
      <c r="FA17">
        <f t="shared" si="2"/>
        <v>353.00853420000004</v>
      </c>
      <c r="FB17">
        <f t="shared" si="2"/>
        <v>44.982196786285712</v>
      </c>
      <c r="FC17">
        <f t="shared" si="2"/>
        <v>1216.7402896428573</v>
      </c>
      <c r="FD17">
        <f t="shared" si="2"/>
        <v>2.45901967</v>
      </c>
      <c r="FE17">
        <f t="shared" si="2"/>
        <v>288.98771101857136</v>
      </c>
      <c r="FF17">
        <f t="shared" si="2"/>
        <v>123.73817701857141</v>
      </c>
      <c r="FG17">
        <f t="shared" si="2"/>
        <v>22.288290668571427</v>
      </c>
      <c r="FH17">
        <f t="shared" si="2"/>
        <v>75.902230232857136</v>
      </c>
      <c r="FI17">
        <f t="shared" si="2"/>
        <v>210.51162774285714</v>
      </c>
      <c r="FJ17">
        <f t="shared" si="2"/>
        <v>11.081090701999999</v>
      </c>
      <c r="FK17">
        <f t="shared" si="2"/>
        <v>191.94901674142855</v>
      </c>
      <c r="FL17">
        <f t="shared" si="2"/>
        <v>12.761160787142858</v>
      </c>
      <c r="FM17">
        <f t="shared" si="2"/>
        <v>42.097274719999994</v>
      </c>
      <c r="FN17">
        <f t="shared" si="2"/>
        <v>53.130341897142856</v>
      </c>
      <c r="FO17">
        <f t="shared" si="2"/>
        <v>129.97031787142856</v>
      </c>
      <c r="FP17">
        <f t="shared" si="2"/>
        <v>29.818891431428572</v>
      </c>
      <c r="FQ17">
        <f t="shared" si="2"/>
        <v>1.7513474935714284</v>
      </c>
      <c r="FR17">
        <f t="shared" si="2"/>
        <v>10.570997610000001</v>
      </c>
      <c r="FS17">
        <f t="shared" si="2"/>
        <v>1.5495631208571428</v>
      </c>
      <c r="FT17">
        <f t="shared" si="2"/>
        <v>3.1794996967142857</v>
      </c>
      <c r="FU17">
        <f t="shared" si="2"/>
        <v>1.2373226614285715</v>
      </c>
      <c r="FV17">
        <f t="shared" si="2"/>
        <v>5.3554085741428565</v>
      </c>
      <c r="FW17">
        <f t="shared" si="2"/>
        <v>3.2570184360000001</v>
      </c>
      <c r="FX17">
        <f t="shared" si="2"/>
        <v>89.030307519999994</v>
      </c>
      <c r="FY17">
        <f t="shared" si="2"/>
        <v>4.1839123397142854</v>
      </c>
      <c r="FZ17">
        <f t="shared" si="2"/>
        <v>14.707254105428571</v>
      </c>
      <c r="GA17">
        <f t="shared" si="2"/>
        <v>22.189427898571431</v>
      </c>
      <c r="GB17">
        <f t="shared" si="2"/>
        <v>16.402147994571429</v>
      </c>
    </row>
    <row r="18" spans="5:184">
      <c r="E18" t="s">
        <v>274</v>
      </c>
      <c r="F18">
        <f>AVERAGE(F9:F14)</f>
        <v>387.66666666666669</v>
      </c>
      <c r="G18">
        <f t="shared" ref="G18:BR18" si="3">AVERAGE(G9:G14)</f>
        <v>188.6</v>
      </c>
      <c r="H18">
        <f t="shared" si="3"/>
        <v>477.33333333333331</v>
      </c>
      <c r="I18">
        <f t="shared" si="3"/>
        <v>85.533333333333317</v>
      </c>
      <c r="J18">
        <f t="shared" si="3"/>
        <v>1425</v>
      </c>
      <c r="K18">
        <f t="shared" si="3"/>
        <v>2251</v>
      </c>
      <c r="L18">
        <f t="shared" si="3"/>
        <v>7.6050000000000004</v>
      </c>
      <c r="M18">
        <f t="shared" si="3"/>
        <v>508.16666666666669</v>
      </c>
      <c r="N18">
        <f t="shared" si="3"/>
        <v>821.33333333333337</v>
      </c>
      <c r="O18">
        <f t="shared" si="3"/>
        <v>28.181666666666668</v>
      </c>
      <c r="P18">
        <f t="shared" si="3"/>
        <v>2322.1666666666665</v>
      </c>
      <c r="Q18">
        <f t="shared" si="3"/>
        <v>24</v>
      </c>
      <c r="R18">
        <f t="shared" si="3"/>
        <v>8.3033333333333346</v>
      </c>
      <c r="S18">
        <f t="shared" si="3"/>
        <v>11.659999999999998</v>
      </c>
      <c r="T18">
        <f t="shared" si="3"/>
        <v>252.16666666666666</v>
      </c>
      <c r="U18">
        <f t="shared" si="3"/>
        <v>674.30000000000007</v>
      </c>
      <c r="V18">
        <f t="shared" si="3"/>
        <v>85.25</v>
      </c>
      <c r="W18">
        <f t="shared" si="3"/>
        <v>3147</v>
      </c>
      <c r="X18">
        <f t="shared" si="3"/>
        <v>1427.8333333333333</v>
      </c>
      <c r="Y18">
        <f t="shared" si="3"/>
        <v>255</v>
      </c>
      <c r="Z18">
        <f t="shared" si="3"/>
        <v>367.16666666666669</v>
      </c>
      <c r="AA18">
        <f t="shared" si="3"/>
        <v>40.241666666666667</v>
      </c>
      <c r="AB18">
        <f t="shared" si="3"/>
        <v>33.46243588783333</v>
      </c>
      <c r="AC18">
        <f t="shared" si="3"/>
        <v>69.685666396499997</v>
      </c>
      <c r="AD18">
        <f t="shared" si="3"/>
        <v>3.479603606</v>
      </c>
      <c r="AE18">
        <f t="shared" si="3"/>
        <v>51.918264882500004</v>
      </c>
      <c r="AF18">
        <f t="shared" si="3"/>
        <v>24.117283848</v>
      </c>
      <c r="AG18">
        <f t="shared" si="3"/>
        <v>30.418196775666669</v>
      </c>
      <c r="AH18">
        <f t="shared" si="3"/>
        <v>188.29192406666667</v>
      </c>
      <c r="AI18">
        <f t="shared" si="3"/>
        <v>5.3218709218333338</v>
      </c>
      <c r="AJ18">
        <f t="shared" si="3"/>
        <v>313.87989701666669</v>
      </c>
      <c r="AK18">
        <f t="shared" si="3"/>
        <v>3.0147474380000001</v>
      </c>
      <c r="AL18">
        <f t="shared" si="3"/>
        <v>287.7176640633333</v>
      </c>
      <c r="AM18">
        <f t="shared" si="3"/>
        <v>22.687397747333335</v>
      </c>
      <c r="AN18">
        <f t="shared" si="3"/>
        <v>10.908801481333334</v>
      </c>
      <c r="AO18">
        <f t="shared" si="3"/>
        <v>98.660773585000001</v>
      </c>
      <c r="AP18">
        <f t="shared" si="3"/>
        <v>3.8801121970000003</v>
      </c>
      <c r="AQ18">
        <f t="shared" si="3"/>
        <v>343.36198622999996</v>
      </c>
      <c r="AR18">
        <f t="shared" si="3"/>
        <v>6.3494687776666678</v>
      </c>
      <c r="AS18">
        <f t="shared" si="3"/>
        <v>432.39413338000003</v>
      </c>
      <c r="AT18">
        <f t="shared" si="3"/>
        <v>18.583453519333332</v>
      </c>
      <c r="AU18">
        <f t="shared" si="3"/>
        <v>141.68742558666668</v>
      </c>
      <c r="AV18">
        <f t="shared" si="3"/>
        <v>5.2594183893333328</v>
      </c>
      <c r="AW18">
        <f t="shared" si="3"/>
        <v>317.31058497999999</v>
      </c>
      <c r="AX18">
        <f t="shared" si="3"/>
        <v>18.654544954166667</v>
      </c>
      <c r="AY18">
        <f t="shared" si="3"/>
        <v>4.0139021838333333</v>
      </c>
      <c r="AZ18">
        <f t="shared" si="3"/>
        <v>14.4363667745</v>
      </c>
      <c r="BA18">
        <f t="shared" si="3"/>
        <v>3.7027136626666661</v>
      </c>
      <c r="BB18">
        <f t="shared" si="3"/>
        <v>133.25863862666665</v>
      </c>
      <c r="BC18">
        <f t="shared" si="3"/>
        <v>2.3581330578333333</v>
      </c>
      <c r="BD18">
        <f t="shared" si="3"/>
        <v>25.053008383166667</v>
      </c>
      <c r="BE18">
        <f t="shared" si="3"/>
        <v>1.0132845689999999</v>
      </c>
      <c r="BF18">
        <f t="shared" si="3"/>
        <v>13.0400586265</v>
      </c>
      <c r="BG18">
        <f t="shared" si="3"/>
        <v>28.217165812999998</v>
      </c>
      <c r="BH18">
        <f t="shared" si="3"/>
        <v>1.1436398366666667</v>
      </c>
      <c r="BI18">
        <f t="shared" si="3"/>
        <v>18.794223344666666</v>
      </c>
      <c r="BJ18">
        <f t="shared" si="3"/>
        <v>5.9488126213333326</v>
      </c>
      <c r="BK18">
        <f t="shared" si="3"/>
        <v>5.3325237908333332</v>
      </c>
      <c r="BL18">
        <f t="shared" si="3"/>
        <v>7.4688389225000007</v>
      </c>
      <c r="BM18">
        <f t="shared" si="3"/>
        <v>4.2549153156666666</v>
      </c>
      <c r="BN18">
        <f t="shared" si="3"/>
        <v>3.0027197093333329</v>
      </c>
      <c r="BO18">
        <f t="shared" si="3"/>
        <v>0.6930385486666667</v>
      </c>
      <c r="BP18">
        <f t="shared" si="3"/>
        <v>2.7894998318333335</v>
      </c>
      <c r="BQ18">
        <f t="shared" si="3"/>
        <v>1.2389938483333334</v>
      </c>
      <c r="BR18">
        <f t="shared" si="3"/>
        <v>5860.5764553333329</v>
      </c>
      <c r="BS18">
        <f t="shared" ref="BS18:ED18" si="4">AVERAGE(BS9:BS14)</f>
        <v>15.237310878000001</v>
      </c>
      <c r="BT18">
        <f t="shared" si="4"/>
        <v>142.42968809833334</v>
      </c>
      <c r="BU18">
        <f t="shared" si="4"/>
        <v>3.5592894556666668</v>
      </c>
      <c r="BV18">
        <f t="shared" si="4"/>
        <v>31.30521154083333</v>
      </c>
      <c r="BW18">
        <f t="shared" si="4"/>
        <v>45461.604117206669</v>
      </c>
      <c r="BX18">
        <f t="shared" si="4"/>
        <v>10267.596557283334</v>
      </c>
      <c r="BY18">
        <f t="shared" si="4"/>
        <v>108.33429419483332</v>
      </c>
      <c r="BZ18">
        <f t="shared" si="4"/>
        <v>6903.7927231666663</v>
      </c>
      <c r="CA18">
        <f t="shared" si="4"/>
        <v>18.249313624166664</v>
      </c>
      <c r="CB18">
        <f t="shared" si="4"/>
        <v>143.18603306666668</v>
      </c>
      <c r="CC18">
        <f t="shared" si="4"/>
        <v>13353.381842656168</v>
      </c>
      <c r="CD18">
        <f t="shared" si="4"/>
        <v>9.2414617643333319</v>
      </c>
      <c r="CE18">
        <f t="shared" si="4"/>
        <v>7.4599234888333337</v>
      </c>
      <c r="CF18">
        <f t="shared" si="4"/>
        <v>264.21049111999997</v>
      </c>
      <c r="CG18">
        <f t="shared" si="4"/>
        <v>12.936965575666669</v>
      </c>
      <c r="CH18">
        <f t="shared" si="4"/>
        <v>10.617319778166666</v>
      </c>
      <c r="CI18">
        <f t="shared" si="4"/>
        <v>211097.57195550003</v>
      </c>
      <c r="CJ18">
        <f t="shared" si="4"/>
        <v>64.428336684999991</v>
      </c>
      <c r="CK18">
        <f t="shared" si="4"/>
        <v>34077.197370953334</v>
      </c>
      <c r="CL18">
        <f t="shared" si="4"/>
        <v>2.5551401938333331</v>
      </c>
      <c r="CM18">
        <f t="shared" si="4"/>
        <v>37.135796746666671</v>
      </c>
      <c r="CN18">
        <f t="shared" si="4"/>
        <v>279762.09999999998</v>
      </c>
      <c r="CO18">
        <f t="shared" si="4"/>
        <v>225300.26666666669</v>
      </c>
      <c r="CP18">
        <f t="shared" si="4"/>
        <v>1339.5122442166667</v>
      </c>
      <c r="CQ18">
        <f t="shared" si="4"/>
        <v>10.0911643265</v>
      </c>
      <c r="CR18">
        <f t="shared" si="4"/>
        <v>2593.4569865333333</v>
      </c>
      <c r="CS18">
        <f t="shared" si="4"/>
        <v>15.572015884166666</v>
      </c>
      <c r="CT18">
        <f t="shared" si="4"/>
        <v>18.725433935666668</v>
      </c>
      <c r="CU18">
        <f t="shared" si="4"/>
        <v>55103.319424459165</v>
      </c>
      <c r="CV18">
        <f t="shared" si="4"/>
        <v>2.2404229111666667</v>
      </c>
      <c r="CW18">
        <f t="shared" si="4"/>
        <v>10.144228033166668</v>
      </c>
      <c r="CX18">
        <f t="shared" si="4"/>
        <v>2.7148471381666668</v>
      </c>
      <c r="CY18">
        <f t="shared" si="4"/>
        <v>10.137066857999999</v>
      </c>
      <c r="CZ18">
        <f t="shared" si="4"/>
        <v>9.1383250586666662</v>
      </c>
      <c r="DA18">
        <f t="shared" si="4"/>
        <v>100</v>
      </c>
      <c r="DB18">
        <f t="shared" si="4"/>
        <v>10.813476843333333</v>
      </c>
      <c r="DC18">
        <f t="shared" si="4"/>
        <v>782.61729696666669</v>
      </c>
      <c r="DD18">
        <f t="shared" si="4"/>
        <v>61.324582116666669</v>
      </c>
      <c r="DE18">
        <f t="shared" si="4"/>
        <v>11.799300812833332</v>
      </c>
      <c r="DF18">
        <f t="shared" si="4"/>
        <v>23.900618840333333</v>
      </c>
      <c r="DG18">
        <f t="shared" si="4"/>
        <v>16.703625720000002</v>
      </c>
      <c r="DH18">
        <f t="shared" si="4"/>
        <v>54.858351771666669</v>
      </c>
      <c r="DI18">
        <f t="shared" si="4"/>
        <v>787.28119571666673</v>
      </c>
      <c r="DJ18">
        <f t="shared" si="4"/>
        <v>261045.33355000001</v>
      </c>
      <c r="DK18">
        <f t="shared" si="4"/>
        <v>147.85326075</v>
      </c>
      <c r="DL18">
        <f t="shared" si="4"/>
        <v>190356.30000000002</v>
      </c>
      <c r="DM18">
        <f t="shared" si="4"/>
        <v>79.594204355000002</v>
      </c>
      <c r="DN18">
        <f t="shared" si="4"/>
        <v>7.3068079086666673</v>
      </c>
      <c r="DO18">
        <f t="shared" si="4"/>
        <v>15.753108294</v>
      </c>
      <c r="DP18">
        <f t="shared" si="4"/>
        <v>82.05686014683333</v>
      </c>
      <c r="DQ18">
        <f t="shared" si="4"/>
        <v>5.8795308383333333</v>
      </c>
      <c r="DR18">
        <f t="shared" si="4"/>
        <v>217.40735044999997</v>
      </c>
      <c r="DS18">
        <f t="shared" si="4"/>
        <v>83.747071366666674</v>
      </c>
      <c r="DT18">
        <f t="shared" si="4"/>
        <v>19.658553313333332</v>
      </c>
      <c r="DU18">
        <f t="shared" si="4"/>
        <v>64689.55000000001</v>
      </c>
      <c r="DV18">
        <f t="shared" si="4"/>
        <v>76.053825324999991</v>
      </c>
      <c r="DW18">
        <f t="shared" si="4"/>
        <v>19.146252825000001</v>
      </c>
      <c r="DX18">
        <f t="shared" si="4"/>
        <v>270405.13333333336</v>
      </c>
      <c r="DY18">
        <f t="shared" si="4"/>
        <v>63.328525236666671</v>
      </c>
      <c r="DZ18">
        <f t="shared" si="4"/>
        <v>366164.08836666663</v>
      </c>
      <c r="EA18">
        <f t="shared" si="4"/>
        <v>3.4617576065000004</v>
      </c>
      <c r="EB18">
        <f t="shared" si="4"/>
        <v>92.629228328333326</v>
      </c>
      <c r="EC18">
        <f t="shared" si="4"/>
        <v>6.6000378140000002</v>
      </c>
      <c r="ED18">
        <f t="shared" si="4"/>
        <v>54.454065818333333</v>
      </c>
      <c r="EE18">
        <f t="shared" ref="EE18:GB18" si="5">AVERAGE(EE9:EE14)</f>
        <v>2.0203244988333333</v>
      </c>
      <c r="EF18">
        <f t="shared" si="5"/>
        <v>12.222010125499999</v>
      </c>
      <c r="EG18">
        <f t="shared" si="5"/>
        <v>12.508732057166666</v>
      </c>
      <c r="EH18">
        <f t="shared" si="5"/>
        <v>70.66822366000001</v>
      </c>
      <c r="EI18">
        <f t="shared" si="5"/>
        <v>17.647649558666668</v>
      </c>
      <c r="EJ18">
        <f t="shared" si="5"/>
        <v>53.618143113333332</v>
      </c>
      <c r="EK18">
        <f t="shared" si="5"/>
        <v>18.642441371666667</v>
      </c>
      <c r="EL18">
        <f t="shared" si="5"/>
        <v>173.47861195166669</v>
      </c>
      <c r="EM18">
        <f t="shared" si="5"/>
        <v>16.327445725833332</v>
      </c>
      <c r="EN18">
        <f t="shared" si="5"/>
        <v>60055.603126666661</v>
      </c>
      <c r="EO18">
        <f t="shared" si="5"/>
        <v>59.618255755</v>
      </c>
      <c r="EP18">
        <f t="shared" si="5"/>
        <v>75.850260433333332</v>
      </c>
      <c r="EQ18">
        <f t="shared" si="5"/>
        <v>7.0989558541666673</v>
      </c>
      <c r="ER18">
        <f t="shared" si="5"/>
        <v>36.233824431333339</v>
      </c>
      <c r="ES18">
        <f t="shared" si="5"/>
        <v>444.67356726666668</v>
      </c>
      <c r="ET18">
        <f t="shared" si="5"/>
        <v>30.088601357999995</v>
      </c>
      <c r="EU18">
        <f t="shared" si="5"/>
        <v>1139.2697793</v>
      </c>
      <c r="EV18">
        <f t="shared" si="5"/>
        <v>56.567172006666659</v>
      </c>
      <c r="EW18">
        <f t="shared" si="5"/>
        <v>10.492104863</v>
      </c>
      <c r="EX18">
        <f t="shared" si="5"/>
        <v>165515.40620500001</v>
      </c>
      <c r="EY18">
        <f t="shared" si="5"/>
        <v>718.96355635000009</v>
      </c>
      <c r="EZ18">
        <f t="shared" si="5"/>
        <v>98794.599999999991</v>
      </c>
      <c r="FA18">
        <f t="shared" si="5"/>
        <v>244.83150190000003</v>
      </c>
      <c r="FB18">
        <f t="shared" si="5"/>
        <v>9.3047480673333336</v>
      </c>
      <c r="FC18">
        <f t="shared" si="5"/>
        <v>531.23686178333344</v>
      </c>
      <c r="FD18">
        <f t="shared" si="5"/>
        <v>2.0999838648333333</v>
      </c>
      <c r="FE18">
        <f t="shared" si="5"/>
        <v>229.50658767833337</v>
      </c>
      <c r="FF18">
        <f t="shared" si="5"/>
        <v>101.68975565166669</v>
      </c>
      <c r="FG18">
        <f t="shared" si="5"/>
        <v>44.153563726666668</v>
      </c>
      <c r="FH18">
        <f t="shared" si="5"/>
        <v>49.48809499</v>
      </c>
      <c r="FI18">
        <f t="shared" si="5"/>
        <v>41.323584538333336</v>
      </c>
      <c r="FJ18">
        <f t="shared" si="5"/>
        <v>11.603669999833334</v>
      </c>
      <c r="FK18">
        <f t="shared" si="5"/>
        <v>176.53142273499998</v>
      </c>
      <c r="FL18">
        <f t="shared" si="5"/>
        <v>19.972316368166666</v>
      </c>
      <c r="FM18">
        <f t="shared" si="5"/>
        <v>36.061672691666665</v>
      </c>
      <c r="FN18">
        <f t="shared" si="5"/>
        <v>41.881259996666664</v>
      </c>
      <c r="FO18">
        <f t="shared" si="5"/>
        <v>102.37597347333333</v>
      </c>
      <c r="FP18">
        <f t="shared" si="5"/>
        <v>37.992395301333339</v>
      </c>
      <c r="FQ18">
        <f t="shared" si="5"/>
        <v>1.8833709476666669</v>
      </c>
      <c r="FR18">
        <f t="shared" si="5"/>
        <v>21.316224370333334</v>
      </c>
      <c r="FS18">
        <f t="shared" si="5"/>
        <v>3.5155557971666664</v>
      </c>
      <c r="FT18">
        <f t="shared" si="5"/>
        <v>2.0813260141666667</v>
      </c>
      <c r="FU18">
        <f t="shared" si="5"/>
        <v>5.2118485081666668</v>
      </c>
      <c r="FV18">
        <f t="shared" si="5"/>
        <v>7.4662870306666669</v>
      </c>
      <c r="FW18">
        <f t="shared" si="5"/>
        <v>3.7556859020000002</v>
      </c>
      <c r="FX18">
        <f t="shared" si="5"/>
        <v>84.703999443333331</v>
      </c>
      <c r="FY18">
        <f t="shared" si="5"/>
        <v>8.1722728356666661</v>
      </c>
      <c r="FZ18">
        <f t="shared" si="5"/>
        <v>28.010044617999998</v>
      </c>
      <c r="GA18">
        <f t="shared" si="5"/>
        <v>21.487460446833335</v>
      </c>
      <c r="GB18">
        <f t="shared" si="5"/>
        <v>9.581340741</v>
      </c>
    </row>
    <row r="19" spans="5:184">
      <c r="E19" t="s">
        <v>275</v>
      </c>
      <c r="F19">
        <f>STDEV(F2:F8)</f>
        <v>84.199875579593666</v>
      </c>
      <c r="G19">
        <f t="shared" ref="G19:BR19" si="6">STDEV(G2:G8)</f>
        <v>60.395127523430482</v>
      </c>
      <c r="H19">
        <f t="shared" si="6"/>
        <v>289.17065319057997</v>
      </c>
      <c r="I19">
        <f t="shared" si="6"/>
        <v>26.770185975126427</v>
      </c>
      <c r="J19">
        <f t="shared" si="6"/>
        <v>589.2206313266297</v>
      </c>
      <c r="K19">
        <f t="shared" si="6"/>
        <v>307.265357630827</v>
      </c>
      <c r="L19">
        <f t="shared" si="6"/>
        <v>5.2118468529924797</v>
      </c>
      <c r="M19">
        <f t="shared" si="6"/>
        <v>154.51722049199384</v>
      </c>
      <c r="N19">
        <f t="shared" si="6"/>
        <v>249.9319907494837</v>
      </c>
      <c r="O19">
        <f t="shared" si="6"/>
        <v>10.908079137785455</v>
      </c>
      <c r="P19">
        <f t="shared" si="6"/>
        <v>427.43487390311464</v>
      </c>
      <c r="Q19">
        <f t="shared" si="6"/>
        <v>10.106551387707915</v>
      </c>
      <c r="R19">
        <f t="shared" si="6"/>
        <v>1.553735897150873</v>
      </c>
      <c r="S19">
        <f t="shared" si="6"/>
        <v>8.434342495614791</v>
      </c>
      <c r="T19">
        <f t="shared" si="6"/>
        <v>50.595501399875104</v>
      </c>
      <c r="U19">
        <f t="shared" si="6"/>
        <v>979.2038734167088</v>
      </c>
      <c r="V19">
        <f t="shared" si="6"/>
        <v>13.900361763021031</v>
      </c>
      <c r="W19">
        <f t="shared" si="6"/>
        <v>1286.037176386289</v>
      </c>
      <c r="X19">
        <f t="shared" si="6"/>
        <v>348.57854208198188</v>
      </c>
      <c r="Y19">
        <f t="shared" si="6"/>
        <v>155.29802378161867</v>
      </c>
      <c r="Z19">
        <f t="shared" si="6"/>
        <v>106.88266820165356</v>
      </c>
      <c r="AA19">
        <f t="shared" si="6"/>
        <v>64.068880344293731</v>
      </c>
      <c r="AB19">
        <f t="shared" si="6"/>
        <v>16.009660707752715</v>
      </c>
      <c r="AC19">
        <f t="shared" si="6"/>
        <v>26.249365561640587</v>
      </c>
      <c r="AD19">
        <f t="shared" si="6"/>
        <v>3.726014824166604</v>
      </c>
      <c r="AE19">
        <f t="shared" si="6"/>
        <v>48.407956004988044</v>
      </c>
      <c r="AF19">
        <f t="shared" si="6"/>
        <v>42.441779764373358</v>
      </c>
      <c r="AG19">
        <f t="shared" si="6"/>
        <v>30.102236672689859</v>
      </c>
      <c r="AH19">
        <f t="shared" si="6"/>
        <v>117.97216651303634</v>
      </c>
      <c r="AI19">
        <f t="shared" si="6"/>
        <v>3.311510932960561</v>
      </c>
      <c r="AJ19">
        <f t="shared" si="6"/>
        <v>493.66821492427488</v>
      </c>
      <c r="AK19">
        <f t="shared" si="6"/>
        <v>2.811062140948684</v>
      </c>
      <c r="AL19">
        <f t="shared" si="6"/>
        <v>768.90553051068389</v>
      </c>
      <c r="AM19">
        <f t="shared" si="6"/>
        <v>26.391575841752825</v>
      </c>
      <c r="AN19">
        <f t="shared" si="6"/>
        <v>9.0852278617989697</v>
      </c>
      <c r="AO19">
        <f t="shared" si="6"/>
        <v>64.597359740971669</v>
      </c>
      <c r="AP19">
        <f t="shared" si="6"/>
        <v>3.1764566478343528</v>
      </c>
      <c r="AQ19">
        <f t="shared" si="6"/>
        <v>401.18622432542008</v>
      </c>
      <c r="AR19">
        <f t="shared" si="6"/>
        <v>7.9095381496661297</v>
      </c>
      <c r="AS19">
        <f t="shared" si="6"/>
        <v>1102.2429907534472</v>
      </c>
      <c r="AT19">
        <f t="shared" si="6"/>
        <v>21.533037410824335</v>
      </c>
      <c r="AU19">
        <f t="shared" si="6"/>
        <v>112.90927565548965</v>
      </c>
      <c r="AV19">
        <f t="shared" si="6"/>
        <v>4.240278143278327</v>
      </c>
      <c r="AW19">
        <f t="shared" si="6"/>
        <v>540.22234907805614</v>
      </c>
      <c r="AX19">
        <f t="shared" si="6"/>
        <v>11.661029024744204</v>
      </c>
      <c r="AY19">
        <f t="shared" si="6"/>
        <v>4.2001287373423999</v>
      </c>
      <c r="AZ19">
        <f t="shared" si="6"/>
        <v>17.44059472109295</v>
      </c>
      <c r="BA19">
        <f t="shared" si="6"/>
        <v>2.1426337109273872</v>
      </c>
      <c r="BB19">
        <f t="shared" si="6"/>
        <v>89.981926166798772</v>
      </c>
      <c r="BC19">
        <f t="shared" si="6"/>
        <v>2.4573806967440435</v>
      </c>
      <c r="BD19">
        <f t="shared" si="6"/>
        <v>31.994923488134088</v>
      </c>
      <c r="BE19">
        <f t="shared" si="6"/>
        <v>2.4536847453844177</v>
      </c>
      <c r="BF19">
        <f t="shared" si="6"/>
        <v>17.897096177664913</v>
      </c>
      <c r="BG19">
        <f t="shared" si="6"/>
        <v>28.043184104094152</v>
      </c>
      <c r="BH19">
        <f t="shared" si="6"/>
        <v>1.6740997201196857</v>
      </c>
      <c r="BI19">
        <f t="shared" si="6"/>
        <v>10.48227551478047</v>
      </c>
      <c r="BJ19">
        <f t="shared" si="6"/>
        <v>4.8060626862609448</v>
      </c>
      <c r="BK19">
        <f t="shared" si="6"/>
        <v>3.7878860041703213</v>
      </c>
      <c r="BL19">
        <f t="shared" si="6"/>
        <v>5.6504883840873825</v>
      </c>
      <c r="BM19">
        <f t="shared" si="6"/>
        <v>3.8996104078796257</v>
      </c>
      <c r="BN19">
        <f t="shared" si="6"/>
        <v>2.5515087249774036</v>
      </c>
      <c r="BO19">
        <f t="shared" si="6"/>
        <v>1.1685103269933486</v>
      </c>
      <c r="BP19">
        <f t="shared" si="6"/>
        <v>2.8441930648082336</v>
      </c>
      <c r="BQ19">
        <f t="shared" si="6"/>
        <v>1.3387346146023509</v>
      </c>
      <c r="BR19">
        <f t="shared" si="6"/>
        <v>2221.8673495460826</v>
      </c>
      <c r="BS19">
        <f t="shared" ref="BS19:ED19" si="7">STDEV(BS2:BS8)</f>
        <v>45.570462842220834</v>
      </c>
      <c r="BT19">
        <f t="shared" si="7"/>
        <v>187.95911359986454</v>
      </c>
      <c r="BU19">
        <f t="shared" si="7"/>
        <v>9.5679834404266604</v>
      </c>
      <c r="BV19">
        <f t="shared" si="7"/>
        <v>74.846915758214763</v>
      </c>
      <c r="BW19">
        <f t="shared" si="7"/>
        <v>44607.180609632858</v>
      </c>
      <c r="BX19">
        <f t="shared" si="7"/>
        <v>13377.712394518778</v>
      </c>
      <c r="BY19">
        <f t="shared" si="7"/>
        <v>141.8065872716268</v>
      </c>
      <c r="BZ19">
        <f t="shared" si="7"/>
        <v>12807.314679192246</v>
      </c>
      <c r="CA19">
        <f t="shared" si="7"/>
        <v>33.635813188927514</v>
      </c>
      <c r="CB19">
        <f t="shared" si="7"/>
        <v>265.84818054449977</v>
      </c>
      <c r="CC19">
        <f t="shared" si="7"/>
        <v>19842.960033813248</v>
      </c>
      <c r="CD19">
        <f t="shared" si="7"/>
        <v>17.235037153591946</v>
      </c>
      <c r="CE19">
        <f t="shared" si="7"/>
        <v>17.343721990136135</v>
      </c>
      <c r="CF19">
        <f t="shared" si="7"/>
        <v>304.61254727529808</v>
      </c>
      <c r="CG19">
        <f t="shared" si="7"/>
        <v>16.509366165814992</v>
      </c>
      <c r="CH19">
        <f t="shared" si="7"/>
        <v>21.071381731553043</v>
      </c>
      <c r="CI19">
        <f t="shared" si="7"/>
        <v>515142.02890666632</v>
      </c>
      <c r="CJ19">
        <f t="shared" si="7"/>
        <v>104.68478453944805</v>
      </c>
      <c r="CK19">
        <f t="shared" si="7"/>
        <v>97866.711550626933</v>
      </c>
      <c r="CL19">
        <f t="shared" si="7"/>
        <v>3.1181742532855101</v>
      </c>
      <c r="CM19">
        <f t="shared" si="7"/>
        <v>28.925146188439424</v>
      </c>
      <c r="CN19">
        <f t="shared" si="7"/>
        <v>67333.115459896144</v>
      </c>
      <c r="CO19">
        <f t="shared" si="7"/>
        <v>89172.738287096683</v>
      </c>
      <c r="CP19">
        <f t="shared" si="7"/>
        <v>2626.5030951890453</v>
      </c>
      <c r="CQ19">
        <f t="shared" si="7"/>
        <v>13.794714428060381</v>
      </c>
      <c r="CR19">
        <f t="shared" si="7"/>
        <v>5828.8779599309355</v>
      </c>
      <c r="CS19">
        <f t="shared" si="7"/>
        <v>5.2851767858604868</v>
      </c>
      <c r="CT19">
        <f t="shared" si="7"/>
        <v>38.54354962887313</v>
      </c>
      <c r="CU19">
        <f t="shared" si="7"/>
        <v>5993.9871370571063</v>
      </c>
      <c r="CV19">
        <f t="shared" si="7"/>
        <v>0.62433331292124283</v>
      </c>
      <c r="CW19">
        <f t="shared" si="7"/>
        <v>4.6393049256448657</v>
      </c>
      <c r="CX19">
        <f t="shared" si="7"/>
        <v>3.9883852311782584</v>
      </c>
      <c r="CY19">
        <f t="shared" si="7"/>
        <v>9.4989143698070819</v>
      </c>
      <c r="CZ19">
        <f t="shared" si="7"/>
        <v>5.2448241671470779</v>
      </c>
      <c r="DA19">
        <f t="shared" si="7"/>
        <v>0</v>
      </c>
      <c r="DB19">
        <f t="shared" si="7"/>
        <v>29.96228702096084</v>
      </c>
      <c r="DC19">
        <f t="shared" si="7"/>
        <v>1385.708997624341</v>
      </c>
      <c r="DD19">
        <f t="shared" si="7"/>
        <v>23.614972805306213</v>
      </c>
      <c r="DE19">
        <f t="shared" si="7"/>
        <v>22.430993830730959</v>
      </c>
      <c r="DF19">
        <f t="shared" si="7"/>
        <v>32.713108091126983</v>
      </c>
      <c r="DG19">
        <f t="shared" si="7"/>
        <v>7.9300727703422345</v>
      </c>
      <c r="DH19">
        <f t="shared" si="7"/>
        <v>75.068941859267852</v>
      </c>
      <c r="DI19">
        <f t="shared" si="7"/>
        <v>730.80217237258637</v>
      </c>
      <c r="DJ19">
        <f t="shared" si="7"/>
        <v>74358.601666179093</v>
      </c>
      <c r="DK19">
        <f t="shared" si="7"/>
        <v>168.72760278339243</v>
      </c>
      <c r="DL19">
        <f t="shared" si="7"/>
        <v>74476.511215237057</v>
      </c>
      <c r="DM19">
        <f t="shared" si="7"/>
        <v>109.10821247762392</v>
      </c>
      <c r="DN19">
        <f t="shared" si="7"/>
        <v>16.875983009161601</v>
      </c>
      <c r="DO19">
        <f t="shared" si="7"/>
        <v>40.199956018688404</v>
      </c>
      <c r="DP19">
        <f t="shared" si="7"/>
        <v>101.64653391959975</v>
      </c>
      <c r="DQ19">
        <f t="shared" si="7"/>
        <v>2.401403582473971</v>
      </c>
      <c r="DR19">
        <f t="shared" si="7"/>
        <v>88.727126545824831</v>
      </c>
      <c r="DS19">
        <f t="shared" si="7"/>
        <v>24.985980746195118</v>
      </c>
      <c r="DT19">
        <f t="shared" si="7"/>
        <v>10.630524276523015</v>
      </c>
      <c r="DU19">
        <f t="shared" si="7"/>
        <v>51316.741488677115</v>
      </c>
      <c r="DV19">
        <f t="shared" si="7"/>
        <v>105.61696146734226</v>
      </c>
      <c r="DW19">
        <f t="shared" si="7"/>
        <v>17.275609161715398</v>
      </c>
      <c r="DX19">
        <f t="shared" si="7"/>
        <v>58695.918833735195</v>
      </c>
      <c r="DY19">
        <f t="shared" si="7"/>
        <v>66.085789956637925</v>
      </c>
      <c r="DZ19">
        <f t="shared" si="7"/>
        <v>86495.279359809298</v>
      </c>
      <c r="EA19">
        <f t="shared" si="7"/>
        <v>6.4755610697080064</v>
      </c>
      <c r="EB19">
        <f t="shared" si="7"/>
        <v>190.2869670727261</v>
      </c>
      <c r="EC19">
        <f t="shared" si="7"/>
        <v>2.3443719786501211</v>
      </c>
      <c r="ED19">
        <f t="shared" si="7"/>
        <v>20.712813690043742</v>
      </c>
      <c r="EE19">
        <f t="shared" ref="EE19:GB19" si="8">STDEV(EE2:EE8)</f>
        <v>17.922045244637321</v>
      </c>
      <c r="EF19">
        <f t="shared" si="8"/>
        <v>5.3439615323106704</v>
      </c>
      <c r="EG19">
        <f t="shared" si="8"/>
        <v>4.7901953437721918</v>
      </c>
      <c r="EH19">
        <f t="shared" si="8"/>
        <v>63.803948740615745</v>
      </c>
      <c r="EI19">
        <f t="shared" si="8"/>
        <v>7.0069854848198618</v>
      </c>
      <c r="EJ19">
        <f t="shared" si="8"/>
        <v>24.167199545956603</v>
      </c>
      <c r="EK19">
        <f t="shared" si="8"/>
        <v>14.643626877092577</v>
      </c>
      <c r="EL19">
        <f t="shared" si="8"/>
        <v>132.15062385842273</v>
      </c>
      <c r="EM19">
        <f t="shared" si="8"/>
        <v>13.066182925686828</v>
      </c>
      <c r="EN19">
        <f t="shared" si="8"/>
        <v>18588.179901611598</v>
      </c>
      <c r="EO19">
        <f t="shared" si="8"/>
        <v>63.956045626029344</v>
      </c>
      <c r="EP19">
        <f t="shared" si="8"/>
        <v>250.26600119696528</v>
      </c>
      <c r="EQ19">
        <f t="shared" si="8"/>
        <v>3.6095559008458551</v>
      </c>
      <c r="ER19">
        <f t="shared" si="8"/>
        <v>75.947461842096317</v>
      </c>
      <c r="ES19">
        <f t="shared" si="8"/>
        <v>176.65177861339149</v>
      </c>
      <c r="ET19">
        <f t="shared" si="8"/>
        <v>29.620058801726596</v>
      </c>
      <c r="EU19">
        <f t="shared" si="8"/>
        <v>362.97846871442215</v>
      </c>
      <c r="EV19">
        <f t="shared" si="8"/>
        <v>21.11374041959257</v>
      </c>
      <c r="EW19">
        <f t="shared" si="8"/>
        <v>14.060318553878565</v>
      </c>
      <c r="EX19">
        <f t="shared" si="8"/>
        <v>42470.032508519929</v>
      </c>
      <c r="EY19">
        <f t="shared" si="8"/>
        <v>312.63607580224686</v>
      </c>
      <c r="EZ19">
        <f t="shared" si="8"/>
        <v>27790.418416776774</v>
      </c>
      <c r="FA19">
        <f t="shared" si="8"/>
        <v>183.40443835031519</v>
      </c>
      <c r="FB19">
        <f t="shared" si="8"/>
        <v>75.15972041081929</v>
      </c>
      <c r="FC19">
        <f t="shared" si="8"/>
        <v>1005.988152723189</v>
      </c>
      <c r="FD19">
        <f t="shared" si="8"/>
        <v>2.314300785506259</v>
      </c>
      <c r="FE19">
        <f t="shared" si="8"/>
        <v>144.71025384623698</v>
      </c>
      <c r="FF19">
        <f t="shared" si="8"/>
        <v>64.739019575597396</v>
      </c>
      <c r="FG19">
        <f t="shared" si="8"/>
        <v>32.471804002824406</v>
      </c>
      <c r="FH19">
        <f t="shared" si="8"/>
        <v>50.54748159105818</v>
      </c>
      <c r="FI19">
        <f t="shared" si="8"/>
        <v>315.14459130523932</v>
      </c>
      <c r="FJ19">
        <f t="shared" si="8"/>
        <v>3.2230092046423247</v>
      </c>
      <c r="FK19">
        <f t="shared" si="8"/>
        <v>82.85258471504649</v>
      </c>
      <c r="FL19">
        <f t="shared" si="8"/>
        <v>27.856187769881679</v>
      </c>
      <c r="FM19">
        <f t="shared" si="8"/>
        <v>22.45829667710046</v>
      </c>
      <c r="FN19">
        <f t="shared" si="8"/>
        <v>25.661525467049689</v>
      </c>
      <c r="FO19">
        <f t="shared" si="8"/>
        <v>100.80955800216449</v>
      </c>
      <c r="FP19">
        <f t="shared" si="8"/>
        <v>29.859650521963562</v>
      </c>
      <c r="FQ19">
        <f t="shared" si="8"/>
        <v>1.1790873705573515</v>
      </c>
      <c r="FR19">
        <f t="shared" si="8"/>
        <v>19.22522957382543</v>
      </c>
      <c r="FS19">
        <f t="shared" si="8"/>
        <v>1.6482518893727791</v>
      </c>
      <c r="FT19">
        <f t="shared" si="8"/>
        <v>2.6018496181596573</v>
      </c>
      <c r="FU19">
        <f t="shared" si="8"/>
        <v>2.6944899063387426</v>
      </c>
      <c r="FV19">
        <f t="shared" si="8"/>
        <v>3.0800071684859693</v>
      </c>
      <c r="FW19">
        <f t="shared" si="8"/>
        <v>2.4797207265191967</v>
      </c>
      <c r="FX19">
        <f t="shared" si="8"/>
        <v>45.923336253329005</v>
      </c>
      <c r="FY19">
        <f t="shared" si="8"/>
        <v>6.9603696010507106</v>
      </c>
      <c r="FZ19">
        <f t="shared" si="8"/>
        <v>10.364436763271069</v>
      </c>
      <c r="GA19">
        <f t="shared" si="8"/>
        <v>12.510367360162874</v>
      </c>
      <c r="GB19">
        <f t="shared" si="8"/>
        <v>12.712544283790862</v>
      </c>
    </row>
    <row r="20" spans="5:184">
      <c r="E20" t="s">
        <v>276</v>
      </c>
      <c r="F20">
        <f>STDEV(F9:F14)</f>
        <v>98.152262667075959</v>
      </c>
      <c r="G20">
        <f t="shared" ref="G20:BR20" si="9">STDEV(G9:G14)</f>
        <v>81.612744102866699</v>
      </c>
      <c r="H20">
        <f t="shared" si="9"/>
        <v>158.12231552398495</v>
      </c>
      <c r="I20">
        <f t="shared" si="9"/>
        <v>33.548154445016337</v>
      </c>
      <c r="J20">
        <f t="shared" si="9"/>
        <v>406.0911227791122</v>
      </c>
      <c r="K20">
        <f t="shared" si="9"/>
        <v>877.34485808033321</v>
      </c>
      <c r="L20">
        <f t="shared" si="9"/>
        <v>4.1643330798580447</v>
      </c>
      <c r="M20">
        <f t="shared" si="9"/>
        <v>209.65821392606264</v>
      </c>
      <c r="N20">
        <f t="shared" si="9"/>
        <v>423.20286703502694</v>
      </c>
      <c r="O20">
        <f t="shared" si="9"/>
        <v>12.757743400251728</v>
      </c>
      <c r="P20">
        <f t="shared" si="9"/>
        <v>1306.6522745806042</v>
      </c>
      <c r="Q20">
        <f t="shared" si="9"/>
        <v>7.9927467118631954</v>
      </c>
      <c r="R20">
        <f t="shared" si="9"/>
        <v>2.5199814814134309</v>
      </c>
      <c r="S20">
        <f t="shared" si="9"/>
        <v>3.1452821812994758</v>
      </c>
      <c r="T20">
        <f t="shared" si="9"/>
        <v>61.440757373804097</v>
      </c>
      <c r="U20">
        <f t="shared" si="9"/>
        <v>1019.9053975737161</v>
      </c>
      <c r="V20">
        <f t="shared" si="9"/>
        <v>66.154387609590941</v>
      </c>
      <c r="W20">
        <f t="shared" si="9"/>
        <v>1978.7870021808815</v>
      </c>
      <c r="X20">
        <f t="shared" si="9"/>
        <v>764.53395390045739</v>
      </c>
      <c r="Y20">
        <f t="shared" si="9"/>
        <v>118.96386005842278</v>
      </c>
      <c r="Z20">
        <f t="shared" si="9"/>
        <v>231.86928789010992</v>
      </c>
      <c r="AA20">
        <f t="shared" si="9"/>
        <v>64.329669800696692</v>
      </c>
      <c r="AB20">
        <f t="shared" si="9"/>
        <v>57.658921746319749</v>
      </c>
      <c r="AC20">
        <f t="shared" si="9"/>
        <v>98.080551351857949</v>
      </c>
      <c r="AD20">
        <f t="shared" si="9"/>
        <v>3.8070402186258532</v>
      </c>
      <c r="AE20">
        <f t="shared" si="9"/>
        <v>50.214895656441158</v>
      </c>
      <c r="AF20">
        <f t="shared" si="9"/>
        <v>17.434820757193336</v>
      </c>
      <c r="AG20">
        <f t="shared" si="9"/>
        <v>52.303306713478783</v>
      </c>
      <c r="AH20">
        <f t="shared" si="9"/>
        <v>265.28353055426447</v>
      </c>
      <c r="AI20">
        <f t="shared" si="9"/>
        <v>5.6577829806949724</v>
      </c>
      <c r="AJ20">
        <f t="shared" si="9"/>
        <v>274.47025549970681</v>
      </c>
      <c r="AK20">
        <f t="shared" si="9"/>
        <v>2.6866303687614685</v>
      </c>
      <c r="AL20">
        <f t="shared" si="9"/>
        <v>183.84562652447337</v>
      </c>
      <c r="AM20">
        <f t="shared" si="9"/>
        <v>13.130949764389838</v>
      </c>
      <c r="AN20">
        <f t="shared" si="9"/>
        <v>8.3225086766942802</v>
      </c>
      <c r="AO20">
        <f t="shared" si="9"/>
        <v>150.61311870127435</v>
      </c>
      <c r="AP20">
        <f t="shared" si="9"/>
        <v>6.6341343329116667</v>
      </c>
      <c r="AQ20">
        <f t="shared" si="9"/>
        <v>361.03529925197137</v>
      </c>
      <c r="AR20">
        <f t="shared" si="9"/>
        <v>5.451620397691415</v>
      </c>
      <c r="AS20">
        <f t="shared" si="9"/>
        <v>303.04836641751484</v>
      </c>
      <c r="AT20">
        <f t="shared" si="9"/>
        <v>12.012131155895489</v>
      </c>
      <c r="AU20">
        <f t="shared" si="9"/>
        <v>197.42850297202489</v>
      </c>
      <c r="AV20">
        <f t="shared" si="9"/>
        <v>7.7780975566765962</v>
      </c>
      <c r="AW20">
        <f t="shared" si="9"/>
        <v>253.12060265961912</v>
      </c>
      <c r="AX20">
        <f t="shared" si="9"/>
        <v>12.223555900030703</v>
      </c>
      <c r="AY20">
        <f t="shared" si="9"/>
        <v>4.5831329196352124</v>
      </c>
      <c r="AZ20">
        <f t="shared" si="9"/>
        <v>25.098487592130315</v>
      </c>
      <c r="BA20">
        <f t="shared" si="9"/>
        <v>4.6909012702299417</v>
      </c>
      <c r="BB20">
        <f t="shared" si="9"/>
        <v>125.75107627777693</v>
      </c>
      <c r="BC20">
        <f t="shared" si="9"/>
        <v>2.0548407373995095</v>
      </c>
      <c r="BD20">
        <f t="shared" si="9"/>
        <v>16.634890451559084</v>
      </c>
      <c r="BE20">
        <f t="shared" si="9"/>
        <v>1.6351219243293051</v>
      </c>
      <c r="BF20">
        <f t="shared" si="9"/>
        <v>10.947018729951825</v>
      </c>
      <c r="BG20">
        <f t="shared" si="9"/>
        <v>21.301665303164672</v>
      </c>
      <c r="BH20">
        <f t="shared" si="9"/>
        <v>1.9517496972069377</v>
      </c>
      <c r="BI20">
        <f t="shared" si="9"/>
        <v>15.83984670274433</v>
      </c>
      <c r="BJ20">
        <f t="shared" si="9"/>
        <v>3.8021442501039231</v>
      </c>
      <c r="BK20">
        <f t="shared" si="9"/>
        <v>4.8060493999675051</v>
      </c>
      <c r="BL20">
        <f t="shared" si="9"/>
        <v>5.587632092421658</v>
      </c>
      <c r="BM20">
        <f t="shared" si="9"/>
        <v>4.508140113580823</v>
      </c>
      <c r="BN20">
        <f t="shared" si="9"/>
        <v>2.8206398361910225</v>
      </c>
      <c r="BO20">
        <f t="shared" si="9"/>
        <v>0.7621399216030873</v>
      </c>
      <c r="BP20">
        <f t="shared" si="9"/>
        <v>2.4377153457215801</v>
      </c>
      <c r="BQ20">
        <f t="shared" si="9"/>
        <v>1.6516125067754546</v>
      </c>
      <c r="BR20">
        <f t="shared" si="9"/>
        <v>2632.9972584325769</v>
      </c>
      <c r="BS20">
        <f t="shared" ref="BS20:ED20" si="10">STDEV(BS9:BS14)</f>
        <v>30.602896154199527</v>
      </c>
      <c r="BT20">
        <f t="shared" si="10"/>
        <v>297.39823075323619</v>
      </c>
      <c r="BU20">
        <f t="shared" si="10"/>
        <v>7.1714039274120118</v>
      </c>
      <c r="BV20">
        <f t="shared" si="10"/>
        <v>48.743903368986722</v>
      </c>
      <c r="BW20">
        <f t="shared" si="10"/>
        <v>71515.383869637473</v>
      </c>
      <c r="BX20">
        <f t="shared" si="10"/>
        <v>17565.482649731664</v>
      </c>
      <c r="BY20">
        <f t="shared" si="10"/>
        <v>229.59119866755182</v>
      </c>
      <c r="BZ20">
        <f t="shared" si="10"/>
        <v>7183.251715225676</v>
      </c>
      <c r="CA20">
        <f t="shared" si="10"/>
        <v>32.366737289306322</v>
      </c>
      <c r="CB20">
        <f t="shared" si="10"/>
        <v>261.51070749046352</v>
      </c>
      <c r="CC20">
        <f t="shared" si="10"/>
        <v>21196.160347431432</v>
      </c>
      <c r="CD20">
        <f t="shared" si="10"/>
        <v>17.627789334308286</v>
      </c>
      <c r="CE20">
        <f t="shared" si="10"/>
        <v>16.036487331634842</v>
      </c>
      <c r="CF20">
        <f t="shared" si="10"/>
        <v>580.85564644941644</v>
      </c>
      <c r="CG20">
        <f t="shared" si="10"/>
        <v>30.070378651964774</v>
      </c>
      <c r="CH20">
        <f t="shared" si="10"/>
        <v>19.247464807479599</v>
      </c>
      <c r="CI20">
        <f t="shared" si="10"/>
        <v>325616.34006134531</v>
      </c>
      <c r="CJ20">
        <f t="shared" si="10"/>
        <v>84.760151643424521</v>
      </c>
      <c r="CK20">
        <f t="shared" si="10"/>
        <v>69168.843030270422</v>
      </c>
      <c r="CL20">
        <f t="shared" si="10"/>
        <v>3.2387320812976799</v>
      </c>
      <c r="CM20">
        <f t="shared" si="10"/>
        <v>24.297540741839278</v>
      </c>
      <c r="CN20">
        <f t="shared" si="10"/>
        <v>51322.565148909045</v>
      </c>
      <c r="CO20">
        <f t="shared" si="10"/>
        <v>133638.62957484511</v>
      </c>
      <c r="CP20">
        <f t="shared" si="10"/>
        <v>2669.7510147686148</v>
      </c>
      <c r="CQ20">
        <f t="shared" si="10"/>
        <v>21.927401258492452</v>
      </c>
      <c r="CR20">
        <f t="shared" si="10"/>
        <v>4564.2628290573812</v>
      </c>
      <c r="CS20">
        <f t="shared" si="10"/>
        <v>4.3056505739173678</v>
      </c>
      <c r="CT20">
        <f t="shared" si="10"/>
        <v>31.27784236794442</v>
      </c>
      <c r="CU20">
        <f t="shared" si="10"/>
        <v>86375.916671218132</v>
      </c>
      <c r="CV20">
        <f t="shared" si="10"/>
        <v>0.74087115571802353</v>
      </c>
      <c r="CW20">
        <f t="shared" si="10"/>
        <v>4.4374968872565326</v>
      </c>
      <c r="CX20">
        <f t="shared" si="10"/>
        <v>2.5462055736226263</v>
      </c>
      <c r="CY20">
        <f t="shared" si="10"/>
        <v>4.6620873395451383</v>
      </c>
      <c r="CZ20">
        <f t="shared" si="10"/>
        <v>5.857339492664277</v>
      </c>
      <c r="DA20">
        <f t="shared" si="10"/>
        <v>0</v>
      </c>
      <c r="DB20">
        <f t="shared" si="10"/>
        <v>20.788936971001483</v>
      </c>
      <c r="DC20">
        <f t="shared" si="10"/>
        <v>1096.0541036382003</v>
      </c>
      <c r="DD20">
        <f t="shared" si="10"/>
        <v>23.417939851416264</v>
      </c>
      <c r="DE20">
        <f t="shared" si="10"/>
        <v>26.905180132296341</v>
      </c>
      <c r="DF20">
        <f t="shared" si="10"/>
        <v>43.737014044562201</v>
      </c>
      <c r="DG20">
        <f t="shared" si="10"/>
        <v>5.4523912035542752</v>
      </c>
      <c r="DH20">
        <f t="shared" si="10"/>
        <v>57.347695773036882</v>
      </c>
      <c r="DI20">
        <f t="shared" si="10"/>
        <v>364.52918333298464</v>
      </c>
      <c r="DJ20">
        <f t="shared" si="10"/>
        <v>125025.14693013509</v>
      </c>
      <c r="DK20">
        <f t="shared" si="10"/>
        <v>72.142538662578175</v>
      </c>
      <c r="DL20">
        <f t="shared" si="10"/>
        <v>56511.373230775331</v>
      </c>
      <c r="DM20">
        <f t="shared" si="10"/>
        <v>26.414717560758046</v>
      </c>
      <c r="DN20">
        <f t="shared" si="10"/>
        <v>12.645610394571655</v>
      </c>
      <c r="DO20">
        <f t="shared" si="10"/>
        <v>27.134343056063969</v>
      </c>
      <c r="DP20">
        <f t="shared" si="10"/>
        <v>163.45812183573827</v>
      </c>
      <c r="DQ20">
        <f t="shared" si="10"/>
        <v>2.395046389094305</v>
      </c>
      <c r="DR20">
        <f t="shared" si="10"/>
        <v>83.027757194115935</v>
      </c>
      <c r="DS20">
        <f t="shared" si="10"/>
        <v>45.076587461744964</v>
      </c>
      <c r="DT20">
        <f t="shared" si="10"/>
        <v>9.9714777592329114</v>
      </c>
      <c r="DU20">
        <f t="shared" si="10"/>
        <v>55905.469625529477</v>
      </c>
      <c r="DV20">
        <f t="shared" si="10"/>
        <v>43.597241832116538</v>
      </c>
      <c r="DW20">
        <f t="shared" si="10"/>
        <v>8.5004093418000686</v>
      </c>
      <c r="DX20">
        <f t="shared" si="10"/>
        <v>82366.315292737389</v>
      </c>
      <c r="DY20">
        <f t="shared" si="10"/>
        <v>29.567622584846646</v>
      </c>
      <c r="DZ20">
        <f t="shared" si="10"/>
        <v>113699.18194458781</v>
      </c>
      <c r="EA20">
        <f t="shared" si="10"/>
        <v>2.8256859949252728</v>
      </c>
      <c r="EB20">
        <f t="shared" si="10"/>
        <v>157.65206799716924</v>
      </c>
      <c r="EC20">
        <f t="shared" si="10"/>
        <v>2.7155687663821841</v>
      </c>
      <c r="ED20">
        <f t="shared" si="10"/>
        <v>19.609142784706819</v>
      </c>
      <c r="EE20">
        <f t="shared" ref="EE20:GB20" si="11">STDEV(EE9:EE14)</f>
        <v>2.2469862244609975</v>
      </c>
      <c r="EF20">
        <f t="shared" si="11"/>
        <v>5.3289157397163747</v>
      </c>
      <c r="EG20">
        <f t="shared" si="11"/>
        <v>4.804705393979317</v>
      </c>
      <c r="EH20">
        <f t="shared" si="11"/>
        <v>30.750908487496915</v>
      </c>
      <c r="EI20">
        <f t="shared" si="11"/>
        <v>8.7432843320948024</v>
      </c>
      <c r="EJ20">
        <f t="shared" si="11"/>
        <v>20.582885318751703</v>
      </c>
      <c r="EK20">
        <f t="shared" si="11"/>
        <v>9.2485168133959501</v>
      </c>
      <c r="EL20">
        <f t="shared" si="11"/>
        <v>107.97884219640284</v>
      </c>
      <c r="EM20">
        <f t="shared" si="11"/>
        <v>7.5764105348842898</v>
      </c>
      <c r="EN20">
        <f t="shared" si="11"/>
        <v>21808.4806906784</v>
      </c>
      <c r="EO20">
        <f t="shared" si="11"/>
        <v>25.76482314273456</v>
      </c>
      <c r="EP20">
        <f t="shared" si="11"/>
        <v>62.783871237563609</v>
      </c>
      <c r="EQ20">
        <f t="shared" si="11"/>
        <v>2.7594907637166135</v>
      </c>
      <c r="ER20">
        <f t="shared" si="11"/>
        <v>66.112571340583898</v>
      </c>
      <c r="ES20">
        <f t="shared" si="11"/>
        <v>145.26202474499229</v>
      </c>
      <c r="ET20">
        <f t="shared" si="11"/>
        <v>22.286237103442033</v>
      </c>
      <c r="EU20">
        <f t="shared" si="11"/>
        <v>442.92553181190146</v>
      </c>
      <c r="EV20">
        <f t="shared" si="11"/>
        <v>37.227689999508179</v>
      </c>
      <c r="EW20">
        <f t="shared" si="11"/>
        <v>4.2164863793246026</v>
      </c>
      <c r="EX20">
        <f t="shared" si="11"/>
        <v>47787.904514789538</v>
      </c>
      <c r="EY20">
        <f t="shared" si="11"/>
        <v>326.56955966787632</v>
      </c>
      <c r="EZ20">
        <f t="shared" si="11"/>
        <v>81162.326568377786</v>
      </c>
      <c r="FA20">
        <f t="shared" si="11"/>
        <v>106.95442691008451</v>
      </c>
      <c r="FB20">
        <f t="shared" si="11"/>
        <v>17.591500720132021</v>
      </c>
      <c r="FC20">
        <f t="shared" si="11"/>
        <v>733.81996742333956</v>
      </c>
      <c r="FD20">
        <f t="shared" si="11"/>
        <v>2.4479665349714983</v>
      </c>
      <c r="FE20">
        <f t="shared" si="11"/>
        <v>108.32102114716716</v>
      </c>
      <c r="FF20">
        <f t="shared" si="11"/>
        <v>36.782249492195653</v>
      </c>
      <c r="FG20">
        <f t="shared" si="11"/>
        <v>35.934826300911375</v>
      </c>
      <c r="FH20">
        <f t="shared" si="11"/>
        <v>20.627299197053052</v>
      </c>
      <c r="FI20">
        <f t="shared" si="11"/>
        <v>33.464538980197617</v>
      </c>
      <c r="FJ20">
        <f t="shared" si="11"/>
        <v>6.80645728964853</v>
      </c>
      <c r="FK20">
        <f t="shared" si="11"/>
        <v>72.73519898278704</v>
      </c>
      <c r="FL20">
        <f t="shared" si="11"/>
        <v>11.821313046469808</v>
      </c>
      <c r="FM20">
        <f t="shared" si="11"/>
        <v>18.204300977515828</v>
      </c>
      <c r="FN20">
        <f t="shared" si="11"/>
        <v>15.588601771807449</v>
      </c>
      <c r="FO20">
        <f t="shared" si="11"/>
        <v>95.550701483360342</v>
      </c>
      <c r="FP20">
        <f t="shared" si="11"/>
        <v>31.553468421835916</v>
      </c>
      <c r="FQ20">
        <f t="shared" si="11"/>
        <v>0.72664988279918852</v>
      </c>
      <c r="FR20">
        <f t="shared" si="11"/>
        <v>16.130468686646878</v>
      </c>
      <c r="FS20">
        <f t="shared" si="11"/>
        <v>5.4152595927473888</v>
      </c>
      <c r="FT20">
        <f t="shared" si="11"/>
        <v>2.8129055283780953</v>
      </c>
      <c r="FU20">
        <f t="shared" si="11"/>
        <v>8.7353658201925501</v>
      </c>
      <c r="FV20">
        <f t="shared" si="11"/>
        <v>10.446737336139078</v>
      </c>
      <c r="FW20">
        <f t="shared" si="11"/>
        <v>3.4289456626438288</v>
      </c>
      <c r="FX20">
        <f t="shared" si="11"/>
        <v>34.940381788774701</v>
      </c>
      <c r="FY20">
        <f t="shared" si="11"/>
        <v>14.208973741869242</v>
      </c>
      <c r="FZ20">
        <f t="shared" si="11"/>
        <v>42.745719111624027</v>
      </c>
      <c r="GA20">
        <f t="shared" si="11"/>
        <v>24.284244085505385</v>
      </c>
      <c r="GB20">
        <f t="shared" si="11"/>
        <v>7.32188221618574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20"/>
  <sheetViews>
    <sheetView workbookViewId="0">
      <selection activeCell="F1" sqref="F1:FM1"/>
    </sheetView>
  </sheetViews>
  <sheetFormatPr baseColWidth="10" defaultRowHeight="15" x14ac:dyDescent="0"/>
  <cols>
    <col min="5" max="5" width="53.5" customWidth="1"/>
  </cols>
  <sheetData>
    <row r="1" spans="1:169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33</v>
      </c>
      <c r="S1" t="s">
        <v>34</v>
      </c>
      <c r="T1" t="s">
        <v>35</v>
      </c>
      <c r="U1" t="s">
        <v>36</v>
      </c>
      <c r="V1" t="s">
        <v>37</v>
      </c>
      <c r="W1" t="s">
        <v>38</v>
      </c>
      <c r="X1" t="s">
        <v>39</v>
      </c>
      <c r="Y1" t="s">
        <v>40</v>
      </c>
      <c r="Z1" t="s">
        <v>41</v>
      </c>
      <c r="AA1" t="s">
        <v>42</v>
      </c>
      <c r="AB1" t="s">
        <v>71</v>
      </c>
      <c r="AC1" t="s">
        <v>72</v>
      </c>
      <c r="AD1" t="s">
        <v>74</v>
      </c>
      <c r="AE1" t="s">
        <v>75</v>
      </c>
      <c r="AF1" t="s">
        <v>76</v>
      </c>
      <c r="AG1" t="s">
        <v>77</v>
      </c>
      <c r="AH1" t="s">
        <v>78</v>
      </c>
      <c r="AI1" t="s">
        <v>79</v>
      </c>
      <c r="AJ1" t="s">
        <v>81</v>
      </c>
      <c r="AK1" t="s">
        <v>82</v>
      </c>
      <c r="AL1" t="s">
        <v>84</v>
      </c>
      <c r="AM1" t="s">
        <v>86</v>
      </c>
      <c r="AN1" t="s">
        <v>87</v>
      </c>
      <c r="AO1" t="s">
        <v>88</v>
      </c>
      <c r="AP1" t="s">
        <v>89</v>
      </c>
      <c r="AQ1" t="s">
        <v>90</v>
      </c>
      <c r="AR1" t="s">
        <v>91</v>
      </c>
      <c r="AS1" t="s">
        <v>92</v>
      </c>
      <c r="AT1" t="s">
        <v>93</v>
      </c>
      <c r="AU1" t="s">
        <v>96</v>
      </c>
      <c r="AV1" t="s">
        <v>97</v>
      </c>
      <c r="AW1" t="s">
        <v>98</v>
      </c>
      <c r="AX1" t="s">
        <v>99</v>
      </c>
      <c r="AY1" t="s">
        <v>101</v>
      </c>
      <c r="AZ1" t="s">
        <v>235</v>
      </c>
      <c r="BA1" t="s">
        <v>102</v>
      </c>
      <c r="BB1" t="s">
        <v>236</v>
      </c>
      <c r="BC1" t="s">
        <v>104</v>
      </c>
      <c r="BD1" t="s">
        <v>106</v>
      </c>
      <c r="BE1" t="s">
        <v>107</v>
      </c>
      <c r="BF1" t="s">
        <v>108</v>
      </c>
      <c r="BG1" t="s">
        <v>113</v>
      </c>
      <c r="BH1" t="s">
        <v>115</v>
      </c>
      <c r="BI1" t="s">
        <v>228</v>
      </c>
      <c r="BJ1" t="s">
        <v>118</v>
      </c>
      <c r="BK1" t="s">
        <v>120</v>
      </c>
      <c r="BL1" t="s">
        <v>122</v>
      </c>
      <c r="BM1" t="s">
        <v>237</v>
      </c>
      <c r="BN1" t="s">
        <v>124</v>
      </c>
      <c r="BO1" t="s">
        <v>125</v>
      </c>
      <c r="BP1" t="s">
        <v>127</v>
      </c>
      <c r="BQ1" t="s">
        <v>129</v>
      </c>
      <c r="BR1" t="s">
        <v>130</v>
      </c>
      <c r="BS1" t="s">
        <v>238</v>
      </c>
      <c r="BT1" t="s">
        <v>137</v>
      </c>
      <c r="BU1" t="s">
        <v>239</v>
      </c>
      <c r="BV1" t="s">
        <v>139</v>
      </c>
      <c r="BW1" t="s">
        <v>140</v>
      </c>
      <c r="BX1" t="s">
        <v>141</v>
      </c>
      <c r="BY1" t="s">
        <v>240</v>
      </c>
      <c r="BZ1" t="s">
        <v>144</v>
      </c>
      <c r="CA1" t="s">
        <v>145</v>
      </c>
      <c r="CB1" t="s">
        <v>146</v>
      </c>
      <c r="CC1" t="s">
        <v>147</v>
      </c>
      <c r="CD1" t="s">
        <v>148</v>
      </c>
      <c r="CE1" t="s">
        <v>150</v>
      </c>
      <c r="CF1" t="s">
        <v>151</v>
      </c>
      <c r="CG1" t="s">
        <v>241</v>
      </c>
      <c r="CH1" t="s">
        <v>153</v>
      </c>
      <c r="CI1" t="s">
        <v>154</v>
      </c>
      <c r="CJ1" t="s">
        <v>242</v>
      </c>
      <c r="CK1" t="s">
        <v>243</v>
      </c>
      <c r="CL1" t="s">
        <v>156</v>
      </c>
      <c r="CM1" t="s">
        <v>158</v>
      </c>
      <c r="CN1" t="s">
        <v>160</v>
      </c>
      <c r="CO1" t="s">
        <v>244</v>
      </c>
      <c r="CP1" t="s">
        <v>161</v>
      </c>
      <c r="CQ1" t="s">
        <v>229</v>
      </c>
      <c r="CR1" t="s">
        <v>163</v>
      </c>
      <c r="CS1" t="s">
        <v>164</v>
      </c>
      <c r="CT1" t="s">
        <v>165</v>
      </c>
      <c r="CU1" t="s">
        <v>245</v>
      </c>
      <c r="CV1" t="s">
        <v>166</v>
      </c>
      <c r="CW1" t="s">
        <v>246</v>
      </c>
      <c r="CX1" t="s">
        <v>169</v>
      </c>
      <c r="CY1" t="s">
        <v>170</v>
      </c>
      <c r="CZ1" t="s">
        <v>172</v>
      </c>
      <c r="DA1" t="s">
        <v>174</v>
      </c>
      <c r="DB1" t="s">
        <v>176</v>
      </c>
      <c r="DC1" t="s">
        <v>177</v>
      </c>
      <c r="DD1" t="s">
        <v>179</v>
      </c>
      <c r="DE1" t="s">
        <v>180</v>
      </c>
      <c r="DF1" t="s">
        <v>181</v>
      </c>
      <c r="DG1" t="s">
        <v>182</v>
      </c>
      <c r="DH1" t="s">
        <v>183</v>
      </c>
      <c r="DI1" t="s">
        <v>184</v>
      </c>
      <c r="DJ1" t="s">
        <v>247</v>
      </c>
      <c r="DK1" t="s">
        <v>248</v>
      </c>
      <c r="DL1" t="s">
        <v>249</v>
      </c>
      <c r="DM1" t="s">
        <v>186</v>
      </c>
      <c r="DN1" t="s">
        <v>250</v>
      </c>
      <c r="DO1" t="s">
        <v>188</v>
      </c>
      <c r="DP1" t="s">
        <v>189</v>
      </c>
      <c r="DQ1" t="s">
        <v>190</v>
      </c>
      <c r="DR1" t="s">
        <v>251</v>
      </c>
      <c r="DS1" t="s">
        <v>231</v>
      </c>
      <c r="DT1" t="s">
        <v>192</v>
      </c>
      <c r="DU1" t="s">
        <v>193</v>
      </c>
      <c r="DV1" t="s">
        <v>252</v>
      </c>
      <c r="DW1" t="s">
        <v>194</v>
      </c>
      <c r="DX1" t="s">
        <v>253</v>
      </c>
      <c r="DY1" t="s">
        <v>254</v>
      </c>
      <c r="DZ1" t="s">
        <v>255</v>
      </c>
      <c r="EA1" t="s">
        <v>196</v>
      </c>
      <c r="EB1" t="s">
        <v>256</v>
      </c>
      <c r="EC1" t="s">
        <v>233</v>
      </c>
      <c r="ED1" t="s">
        <v>257</v>
      </c>
      <c r="EE1" t="s">
        <v>258</v>
      </c>
      <c r="EF1" t="s">
        <v>200</v>
      </c>
      <c r="EG1" t="s">
        <v>202</v>
      </c>
      <c r="EH1" t="s">
        <v>259</v>
      </c>
      <c r="EI1" t="s">
        <v>260</v>
      </c>
      <c r="EJ1" t="s">
        <v>261</v>
      </c>
      <c r="EK1" t="s">
        <v>262</v>
      </c>
      <c r="EL1" t="s">
        <v>263</v>
      </c>
      <c r="EM1" t="s">
        <v>264</v>
      </c>
      <c r="EN1" t="s">
        <v>204</v>
      </c>
      <c r="EO1" t="s">
        <v>205</v>
      </c>
      <c r="EP1" t="s">
        <v>265</v>
      </c>
      <c r="EQ1" t="s">
        <v>206</v>
      </c>
      <c r="ER1" t="s">
        <v>207</v>
      </c>
      <c r="ES1" t="s">
        <v>208</v>
      </c>
      <c r="ET1" t="s">
        <v>209</v>
      </c>
      <c r="EU1" t="s">
        <v>210</v>
      </c>
      <c r="EV1" t="s">
        <v>211</v>
      </c>
      <c r="EW1" t="s">
        <v>266</v>
      </c>
      <c r="EX1" t="s">
        <v>234</v>
      </c>
      <c r="EY1" t="s">
        <v>267</v>
      </c>
      <c r="EZ1" t="s">
        <v>268</v>
      </c>
      <c r="FA1" t="s">
        <v>214</v>
      </c>
      <c r="FB1" t="s">
        <v>269</v>
      </c>
      <c r="FC1" t="s">
        <v>270</v>
      </c>
      <c r="FD1" t="s">
        <v>271</v>
      </c>
      <c r="FE1" t="s">
        <v>272</v>
      </c>
      <c r="FF1" t="s">
        <v>216</v>
      </c>
      <c r="FG1" t="s">
        <v>217</v>
      </c>
      <c r="FH1" t="s">
        <v>220</v>
      </c>
      <c r="FI1" t="s">
        <v>221</v>
      </c>
      <c r="FJ1" t="s">
        <v>223</v>
      </c>
      <c r="FK1" t="s">
        <v>224</v>
      </c>
      <c r="FL1" t="s">
        <v>225</v>
      </c>
      <c r="FM1" t="s">
        <v>226</v>
      </c>
    </row>
    <row r="2" spans="1:169">
      <c r="A2" t="s">
        <v>0</v>
      </c>
      <c r="B2" t="s">
        <v>43</v>
      </c>
      <c r="C2">
        <v>43.2</v>
      </c>
      <c r="D2" t="s">
        <v>2</v>
      </c>
      <c r="E2" t="s">
        <v>44</v>
      </c>
      <c r="F2">
        <v>317</v>
      </c>
      <c r="G2">
        <v>44.5</v>
      </c>
      <c r="H2">
        <v>397</v>
      </c>
      <c r="I2">
        <v>66.400000000000006</v>
      </c>
      <c r="J2">
        <v>24.6</v>
      </c>
      <c r="K2">
        <v>147</v>
      </c>
      <c r="L2">
        <v>0</v>
      </c>
      <c r="M2">
        <v>28.8</v>
      </c>
      <c r="N2">
        <v>396</v>
      </c>
      <c r="O2">
        <v>23.3</v>
      </c>
      <c r="P2">
        <v>160</v>
      </c>
      <c r="Q2">
        <v>4.28</v>
      </c>
      <c r="R2">
        <v>4.79</v>
      </c>
      <c r="S2">
        <v>8.27</v>
      </c>
      <c r="T2">
        <v>50.6</v>
      </c>
      <c r="U2">
        <v>1930</v>
      </c>
      <c r="V2">
        <v>1.79</v>
      </c>
      <c r="W2">
        <v>1770</v>
      </c>
      <c r="X2">
        <v>977</v>
      </c>
      <c r="Y2">
        <v>907</v>
      </c>
      <c r="Z2">
        <v>797</v>
      </c>
      <c r="AA2">
        <v>177</v>
      </c>
      <c r="AB2">
        <v>1.0858003759999999</v>
      </c>
      <c r="AC2">
        <v>2.8444354519999999</v>
      </c>
      <c r="AD2">
        <v>1.1852219909999999</v>
      </c>
      <c r="AE2">
        <v>0</v>
      </c>
      <c r="AF2">
        <v>0.865394357</v>
      </c>
      <c r="AG2">
        <v>6.2652407959999996</v>
      </c>
      <c r="AH2">
        <v>0</v>
      </c>
      <c r="AI2">
        <v>8.5637765639999994</v>
      </c>
      <c r="AJ2">
        <v>3.2721467510000002</v>
      </c>
      <c r="AK2">
        <v>0.31931396400000001</v>
      </c>
      <c r="AL2">
        <v>3.7530307999999999</v>
      </c>
      <c r="AM2">
        <v>16.136495839999998</v>
      </c>
      <c r="AN2">
        <v>0</v>
      </c>
      <c r="AO2">
        <v>10.45848743</v>
      </c>
      <c r="AP2">
        <v>0</v>
      </c>
      <c r="AQ2">
        <v>10.46800955</v>
      </c>
      <c r="AR2">
        <v>0</v>
      </c>
      <c r="AS2">
        <v>20.015728849999999</v>
      </c>
      <c r="AT2">
        <v>0</v>
      </c>
      <c r="AU2">
        <v>0.65491456299999995</v>
      </c>
      <c r="AV2">
        <v>16.985669009999999</v>
      </c>
      <c r="AW2">
        <v>0.77958288200000003</v>
      </c>
      <c r="AX2">
        <v>2.443213058</v>
      </c>
      <c r="AY2">
        <v>3.8844679050000002</v>
      </c>
      <c r="AZ2">
        <v>1.087937588</v>
      </c>
      <c r="BA2">
        <v>4.597709</v>
      </c>
      <c r="BB2">
        <v>0.33673181299999999</v>
      </c>
      <c r="BC2">
        <v>3.932286242</v>
      </c>
      <c r="BD2">
        <v>0.78569143799999996</v>
      </c>
      <c r="BE2">
        <v>1.3859761909999999</v>
      </c>
      <c r="BF2">
        <v>1.0037681519999999</v>
      </c>
      <c r="BG2">
        <v>2320.2438040000002</v>
      </c>
      <c r="BH2">
        <v>0</v>
      </c>
      <c r="BI2">
        <v>6.9782840559999997</v>
      </c>
      <c r="BJ2">
        <v>14.94387304</v>
      </c>
      <c r="BK2">
        <v>1.233946647</v>
      </c>
      <c r="BL2">
        <v>0.957378858</v>
      </c>
      <c r="BM2">
        <v>5.9932964430000002</v>
      </c>
      <c r="BN2">
        <v>8.7115580149999996</v>
      </c>
      <c r="BO2">
        <v>1.1308789880000001</v>
      </c>
      <c r="BP2">
        <v>0.25861479599999998</v>
      </c>
      <c r="BQ2">
        <v>8.6740525559999995</v>
      </c>
      <c r="BR2">
        <v>32.961636220000003</v>
      </c>
      <c r="BS2">
        <v>0</v>
      </c>
      <c r="BT2">
        <v>12.63324705</v>
      </c>
      <c r="BU2">
        <v>9.8955894069999992</v>
      </c>
      <c r="BV2">
        <v>4.7060830380000001</v>
      </c>
      <c r="BW2">
        <v>4.3970987959999999</v>
      </c>
      <c r="BX2">
        <v>7.7924942870000002</v>
      </c>
      <c r="BY2">
        <v>5.7180622630000002</v>
      </c>
      <c r="BZ2">
        <v>0.73089353199999996</v>
      </c>
      <c r="CA2">
        <v>2.772020049</v>
      </c>
      <c r="CB2">
        <v>5.1838653040000002</v>
      </c>
      <c r="CC2">
        <v>3.5494432790000001</v>
      </c>
      <c r="CD2">
        <v>21.20902087</v>
      </c>
      <c r="CE2">
        <v>0.450860704</v>
      </c>
      <c r="CF2">
        <v>36.331991289999998</v>
      </c>
      <c r="CG2">
        <v>0</v>
      </c>
      <c r="CH2">
        <v>0.73959483299999995</v>
      </c>
      <c r="CI2">
        <v>4.4136998839999997</v>
      </c>
      <c r="CJ2">
        <v>0</v>
      </c>
      <c r="CK2">
        <v>1.155490905</v>
      </c>
      <c r="CL2">
        <v>94.42681786</v>
      </c>
      <c r="CM2">
        <v>25.667521310000001</v>
      </c>
      <c r="CN2">
        <v>0</v>
      </c>
      <c r="CO2">
        <v>0</v>
      </c>
      <c r="CP2">
        <v>3.873979007</v>
      </c>
      <c r="CQ2">
        <v>0</v>
      </c>
      <c r="CR2">
        <v>8.0803234340000003</v>
      </c>
      <c r="CS2">
        <v>5.0366269299999997</v>
      </c>
      <c r="CT2">
        <v>44.418477940000002</v>
      </c>
      <c r="CU2">
        <v>0</v>
      </c>
      <c r="CV2">
        <v>41.572772999999998</v>
      </c>
      <c r="CW2">
        <v>0</v>
      </c>
      <c r="CX2">
        <v>339.58813959999998</v>
      </c>
      <c r="CY2">
        <v>6.3861141180000001</v>
      </c>
      <c r="CZ2">
        <v>36.077571769999999</v>
      </c>
      <c r="DA2">
        <v>8.2268683360000008</v>
      </c>
      <c r="DB2">
        <v>2.2994188420000001</v>
      </c>
      <c r="DC2">
        <v>22.189571430000001</v>
      </c>
      <c r="DD2">
        <v>4.4530794949999999</v>
      </c>
      <c r="DE2">
        <v>14.248972759999999</v>
      </c>
      <c r="DF2">
        <v>4.9953901900000002</v>
      </c>
      <c r="DG2">
        <v>4.1071304419999999</v>
      </c>
      <c r="DH2">
        <v>12.869740050000001</v>
      </c>
      <c r="DI2">
        <v>1.720051295</v>
      </c>
      <c r="DJ2">
        <v>0</v>
      </c>
      <c r="DK2">
        <v>0</v>
      </c>
      <c r="DL2">
        <v>7.6521960020000002</v>
      </c>
      <c r="DM2">
        <v>5.84897315</v>
      </c>
      <c r="DN2">
        <v>0</v>
      </c>
      <c r="DO2">
        <v>24.064501870000001</v>
      </c>
      <c r="DP2">
        <v>3.1505482709999999</v>
      </c>
      <c r="DQ2">
        <v>1.320527453</v>
      </c>
      <c r="DR2">
        <v>1.2643273639999999</v>
      </c>
      <c r="DS2">
        <v>0</v>
      </c>
      <c r="DT2">
        <v>71.462972239999999</v>
      </c>
      <c r="DU2">
        <v>1.7335029550000001</v>
      </c>
      <c r="DV2">
        <v>0</v>
      </c>
      <c r="DW2">
        <v>5.0904790149999997</v>
      </c>
      <c r="DX2">
        <v>5.3493311109999997</v>
      </c>
      <c r="DY2">
        <v>0</v>
      </c>
      <c r="DZ2">
        <v>3.2077508090000002</v>
      </c>
      <c r="EA2">
        <v>19.449851769999999</v>
      </c>
      <c r="EB2">
        <v>39.222230080000003</v>
      </c>
      <c r="EC2">
        <v>0</v>
      </c>
      <c r="ED2">
        <v>40.723438639999998</v>
      </c>
      <c r="EE2">
        <v>62.840556069999998</v>
      </c>
      <c r="EF2">
        <v>86.010044329999999</v>
      </c>
      <c r="EG2">
        <v>7.043209966</v>
      </c>
      <c r="EH2">
        <v>0.93231606600000005</v>
      </c>
      <c r="EI2">
        <v>11.35537849</v>
      </c>
      <c r="EJ2">
        <v>3.7654225920000002</v>
      </c>
      <c r="EK2">
        <v>0</v>
      </c>
      <c r="EL2">
        <v>14.109473749999999</v>
      </c>
      <c r="EM2">
        <v>7.9528754829999997</v>
      </c>
      <c r="EN2">
        <v>25.105849849999998</v>
      </c>
      <c r="EO2">
        <v>28.73040469</v>
      </c>
      <c r="EP2">
        <v>20.443575939999999</v>
      </c>
      <c r="EQ2">
        <v>11.31848915</v>
      </c>
      <c r="ER2">
        <v>20.58041399</v>
      </c>
      <c r="ES2">
        <v>0</v>
      </c>
      <c r="ET2">
        <v>11.637709510000001</v>
      </c>
      <c r="EU2">
        <v>63.247867659999997</v>
      </c>
      <c r="EV2">
        <v>59.55648806</v>
      </c>
      <c r="EW2">
        <v>2.5495682780000002</v>
      </c>
      <c r="EX2">
        <v>47.368910370000002</v>
      </c>
      <c r="EY2">
        <v>7.2171743079999997</v>
      </c>
      <c r="EZ2">
        <v>8.7119516089999998</v>
      </c>
      <c r="FA2">
        <v>0</v>
      </c>
      <c r="FB2">
        <v>0.87192402300000005</v>
      </c>
      <c r="FC2">
        <v>7.3593036789999999</v>
      </c>
      <c r="FD2">
        <v>5.0376006310000001</v>
      </c>
      <c r="FE2">
        <v>0</v>
      </c>
      <c r="FF2">
        <v>14.50766717</v>
      </c>
      <c r="FG2">
        <v>18.341312569999999</v>
      </c>
      <c r="FH2">
        <v>0</v>
      </c>
      <c r="FI2">
        <v>0</v>
      </c>
      <c r="FJ2">
        <v>27.113097580000002</v>
      </c>
      <c r="FK2">
        <v>0.26457743500000003</v>
      </c>
      <c r="FL2">
        <v>0</v>
      </c>
      <c r="FM2">
        <v>0.687346966</v>
      </c>
    </row>
    <row r="3" spans="1:169">
      <c r="A3" t="s">
        <v>0</v>
      </c>
      <c r="B3" t="s">
        <v>43</v>
      </c>
      <c r="C3">
        <v>33.700000000000003</v>
      </c>
      <c r="D3" t="s">
        <v>2</v>
      </c>
      <c r="E3" t="s">
        <v>45</v>
      </c>
      <c r="F3">
        <v>353</v>
      </c>
      <c r="G3">
        <v>18.899999999999999</v>
      </c>
      <c r="H3">
        <v>385</v>
      </c>
      <c r="I3">
        <v>45.7</v>
      </c>
      <c r="J3">
        <v>69.7</v>
      </c>
      <c r="K3">
        <v>120</v>
      </c>
      <c r="L3">
        <v>0</v>
      </c>
      <c r="M3">
        <v>12.9</v>
      </c>
      <c r="N3">
        <v>189</v>
      </c>
      <c r="O3">
        <v>6.09</v>
      </c>
      <c r="P3">
        <v>97.6</v>
      </c>
      <c r="Q3">
        <v>0.97899999999999998</v>
      </c>
      <c r="R3">
        <v>4.84</v>
      </c>
      <c r="S3">
        <v>5.69</v>
      </c>
      <c r="T3">
        <v>72.900000000000006</v>
      </c>
      <c r="U3">
        <v>994</v>
      </c>
      <c r="V3">
        <v>2.44</v>
      </c>
      <c r="W3">
        <v>727</v>
      </c>
      <c r="X3">
        <v>447</v>
      </c>
      <c r="Y3">
        <v>359</v>
      </c>
      <c r="Z3">
        <v>290</v>
      </c>
      <c r="AA3">
        <v>64.599999999999994</v>
      </c>
      <c r="AB3">
        <v>12.33294298</v>
      </c>
      <c r="AC3">
        <v>23.638420929999999</v>
      </c>
      <c r="AD3">
        <v>7.7789666640000004</v>
      </c>
      <c r="AE3">
        <v>1.818932843</v>
      </c>
      <c r="AF3">
        <v>3.8809775009999998</v>
      </c>
      <c r="AG3">
        <v>45.19929905</v>
      </c>
      <c r="AH3">
        <v>1.1227173640000001</v>
      </c>
      <c r="AI3">
        <v>39.72285488</v>
      </c>
      <c r="AJ3">
        <v>11.85578417</v>
      </c>
      <c r="AK3">
        <v>1.8318032630000001</v>
      </c>
      <c r="AL3">
        <v>20.850447160000002</v>
      </c>
      <c r="AM3">
        <v>63.57746642</v>
      </c>
      <c r="AN3">
        <v>1.0868810739999999</v>
      </c>
      <c r="AO3">
        <v>28.636821640000001</v>
      </c>
      <c r="AP3">
        <v>2.8412871339999999</v>
      </c>
      <c r="AQ3">
        <v>31.479357759999999</v>
      </c>
      <c r="AR3">
        <v>1.772282406</v>
      </c>
      <c r="AS3">
        <v>41.021686750000001</v>
      </c>
      <c r="AT3">
        <v>2.880831702</v>
      </c>
      <c r="AU3">
        <v>1.1878268409999999</v>
      </c>
      <c r="AV3">
        <v>26.147172099999999</v>
      </c>
      <c r="AW3">
        <v>1.386566588</v>
      </c>
      <c r="AX3">
        <v>4.7208538170000001</v>
      </c>
      <c r="AY3">
        <v>4.7357680320000002</v>
      </c>
      <c r="AZ3">
        <v>1.5830728839999999</v>
      </c>
      <c r="BA3">
        <v>6.6215858839999999</v>
      </c>
      <c r="BB3">
        <v>0.57262326299999999</v>
      </c>
      <c r="BC3">
        <v>4.4523655030000002</v>
      </c>
      <c r="BD3">
        <v>1.081809018</v>
      </c>
      <c r="BE3">
        <v>1.8606534669999999</v>
      </c>
      <c r="BF3">
        <v>1.262697374</v>
      </c>
      <c r="BG3">
        <v>2893.6245330000002</v>
      </c>
      <c r="BH3">
        <v>0.44324518899999998</v>
      </c>
      <c r="BI3">
        <v>6.2883483350000002</v>
      </c>
      <c r="BJ3">
        <v>20.560281839999998</v>
      </c>
      <c r="BK3">
        <v>3.6309593590000002</v>
      </c>
      <c r="BL3">
        <v>2.711485879</v>
      </c>
      <c r="BM3">
        <v>20.312097949999998</v>
      </c>
      <c r="BN3">
        <v>9.4869762420000008</v>
      </c>
      <c r="BO3">
        <v>1.2014422659999999</v>
      </c>
      <c r="BP3">
        <v>1.4244785870000001</v>
      </c>
      <c r="BQ3">
        <v>8.0799472259999998</v>
      </c>
      <c r="BR3">
        <v>20.737988250000001</v>
      </c>
      <c r="BS3">
        <v>0</v>
      </c>
      <c r="BT3">
        <v>21.83258425</v>
      </c>
      <c r="BU3">
        <v>8.7512635440000004</v>
      </c>
      <c r="BV3">
        <v>10.250774789999999</v>
      </c>
      <c r="BW3">
        <v>4.0365450100000002</v>
      </c>
      <c r="BX3">
        <v>3.2500630680000002</v>
      </c>
      <c r="BY3">
        <v>5.3530213489999996</v>
      </c>
      <c r="BZ3">
        <v>0</v>
      </c>
      <c r="CA3">
        <v>10.4281302</v>
      </c>
      <c r="CB3">
        <v>6.1300838290000002</v>
      </c>
      <c r="CC3">
        <v>2.0344683099999998</v>
      </c>
      <c r="CD3">
        <v>22.643445459999999</v>
      </c>
      <c r="CE3">
        <v>1.156050877</v>
      </c>
      <c r="CF3">
        <v>49.250207070000002</v>
      </c>
      <c r="CG3">
        <v>2.0639682380000002</v>
      </c>
      <c r="CH3">
        <v>2.6549405240000001</v>
      </c>
      <c r="CI3">
        <v>6.4900843740000003</v>
      </c>
      <c r="CJ3">
        <v>1.6497596430000001</v>
      </c>
      <c r="CK3">
        <v>1.099859887</v>
      </c>
      <c r="CL3">
        <v>101.2793066</v>
      </c>
      <c r="CM3">
        <v>27.005881460000001</v>
      </c>
      <c r="CN3">
        <v>28.573350319999999</v>
      </c>
      <c r="CO3">
        <v>1.520879409</v>
      </c>
      <c r="CP3">
        <v>10.158156269999999</v>
      </c>
      <c r="CQ3">
        <v>3.3761458750000002</v>
      </c>
      <c r="CR3">
        <v>30.855487360000001</v>
      </c>
      <c r="CS3">
        <v>6.9394852279999997</v>
      </c>
      <c r="CT3">
        <v>37.858613550000001</v>
      </c>
      <c r="CU3">
        <v>1.24749793</v>
      </c>
      <c r="CV3">
        <v>31.778927320000001</v>
      </c>
      <c r="CW3">
        <v>15.62979968</v>
      </c>
      <c r="CX3">
        <v>371.24152029999999</v>
      </c>
      <c r="CY3">
        <v>5.3342420410000004</v>
      </c>
      <c r="CZ3">
        <v>104.4751909</v>
      </c>
      <c r="DA3">
        <v>6.5506360829999997</v>
      </c>
      <c r="DB3">
        <v>2.966713763</v>
      </c>
      <c r="DC3">
        <v>28.792214170000001</v>
      </c>
      <c r="DD3">
        <v>2.2902845269999998</v>
      </c>
      <c r="DE3">
        <v>33.570715999999997</v>
      </c>
      <c r="DF3">
        <v>7.7368296279999997</v>
      </c>
      <c r="DG3">
        <v>3.1960729240000001</v>
      </c>
      <c r="DH3">
        <v>12.3624879</v>
      </c>
      <c r="DI3">
        <v>4.4931303160000002</v>
      </c>
      <c r="DJ3">
        <v>7.746307024</v>
      </c>
      <c r="DK3">
        <v>0</v>
      </c>
      <c r="DL3">
        <v>11.342157139999999</v>
      </c>
      <c r="DM3">
        <v>7.9506987200000001</v>
      </c>
      <c r="DN3">
        <v>0</v>
      </c>
      <c r="DO3">
        <v>26.043783869999999</v>
      </c>
      <c r="DP3">
        <v>3.133127607</v>
      </c>
      <c r="DQ3">
        <v>2.2782350180000002</v>
      </c>
      <c r="DR3">
        <v>1.926252004</v>
      </c>
      <c r="DS3">
        <v>4.3940298599999998</v>
      </c>
      <c r="DT3">
        <v>80.802677389999999</v>
      </c>
      <c r="DU3">
        <v>4.275083886</v>
      </c>
      <c r="DV3">
        <v>3.5804807599999999</v>
      </c>
      <c r="DW3">
        <v>11.235632949999999</v>
      </c>
      <c r="DX3">
        <v>9.1027610550000002</v>
      </c>
      <c r="DY3">
        <v>17.483840799999999</v>
      </c>
      <c r="DZ3">
        <v>6.3759964570000003</v>
      </c>
      <c r="EA3">
        <v>27.99127137</v>
      </c>
      <c r="EB3">
        <v>0</v>
      </c>
      <c r="EC3">
        <v>10.2321616</v>
      </c>
      <c r="ED3">
        <v>36.640926290000003</v>
      </c>
      <c r="EE3">
        <v>48.459759149999996</v>
      </c>
      <c r="EF3">
        <v>28.144371660000001</v>
      </c>
      <c r="EG3">
        <v>5.2682528560000002</v>
      </c>
      <c r="EH3">
        <v>20.334242289999999</v>
      </c>
      <c r="EI3">
        <v>106.7751794</v>
      </c>
      <c r="EJ3">
        <v>0</v>
      </c>
      <c r="EK3">
        <v>19.02397504</v>
      </c>
      <c r="EL3">
        <v>14.23932819</v>
      </c>
      <c r="EM3">
        <v>16.73670679</v>
      </c>
      <c r="EN3">
        <v>23.56076079</v>
      </c>
      <c r="EO3">
        <v>42.420962250000002</v>
      </c>
      <c r="EP3">
        <v>32.382356450000003</v>
      </c>
      <c r="EQ3">
        <v>19.285990380000001</v>
      </c>
      <c r="ER3">
        <v>27.491599659999999</v>
      </c>
      <c r="ES3">
        <v>1.6287618230000001</v>
      </c>
      <c r="ET3">
        <v>13.851432709999999</v>
      </c>
      <c r="EU3">
        <v>61.71186161</v>
      </c>
      <c r="EV3">
        <v>76.024430150000001</v>
      </c>
      <c r="EW3">
        <v>8.1752625620000003</v>
      </c>
      <c r="EX3">
        <v>45.143510970000001</v>
      </c>
      <c r="EY3">
        <v>6.7300066340000004</v>
      </c>
      <c r="EZ3">
        <v>12.67901717</v>
      </c>
      <c r="FA3">
        <v>7.522958043</v>
      </c>
      <c r="FB3">
        <v>5.2203199170000003</v>
      </c>
      <c r="FC3">
        <v>5.7031608619999998</v>
      </c>
      <c r="FD3">
        <v>7.54347323</v>
      </c>
      <c r="FE3">
        <v>7.5422418689999997</v>
      </c>
      <c r="FF3">
        <v>10.51713318</v>
      </c>
      <c r="FG3">
        <v>16.561390339999999</v>
      </c>
      <c r="FH3">
        <v>3.0843078639999999</v>
      </c>
      <c r="FI3">
        <v>3.5158306480000001</v>
      </c>
      <c r="FJ3">
        <v>45.013361240000002</v>
      </c>
      <c r="FK3">
        <v>2.096872775</v>
      </c>
      <c r="FL3">
        <v>12.669034999999999</v>
      </c>
      <c r="FM3">
        <v>6.0534744429999998</v>
      </c>
    </row>
    <row r="4" spans="1:169">
      <c r="A4" t="s">
        <v>0</v>
      </c>
      <c r="B4" t="s">
        <v>43</v>
      </c>
      <c r="C4">
        <v>24.9</v>
      </c>
      <c r="D4" t="s">
        <v>2</v>
      </c>
      <c r="E4" t="s">
        <v>46</v>
      </c>
      <c r="F4">
        <v>193</v>
      </c>
      <c r="G4">
        <v>35.5</v>
      </c>
      <c r="H4">
        <v>458</v>
      </c>
      <c r="I4">
        <v>23.6</v>
      </c>
      <c r="J4">
        <v>66.3</v>
      </c>
      <c r="K4">
        <v>90.2</v>
      </c>
      <c r="L4">
        <v>0</v>
      </c>
      <c r="M4">
        <v>11.2</v>
      </c>
      <c r="N4">
        <v>139</v>
      </c>
      <c r="O4">
        <v>3.92</v>
      </c>
      <c r="P4">
        <v>62</v>
      </c>
      <c r="Q4">
        <v>0.83899999999999997</v>
      </c>
      <c r="R4">
        <v>4.29</v>
      </c>
      <c r="S4">
        <v>4.92</v>
      </c>
      <c r="T4">
        <v>52.4</v>
      </c>
      <c r="U4">
        <v>1730</v>
      </c>
      <c r="V4">
        <v>5.98</v>
      </c>
      <c r="W4">
        <v>578</v>
      </c>
      <c r="X4">
        <v>216</v>
      </c>
      <c r="Y4">
        <v>177</v>
      </c>
      <c r="Z4">
        <v>124</v>
      </c>
      <c r="AA4">
        <v>98.1</v>
      </c>
      <c r="AB4">
        <v>0</v>
      </c>
      <c r="AC4">
        <v>321.04564040000002</v>
      </c>
      <c r="AD4">
        <v>144.81043930000001</v>
      </c>
      <c r="AE4">
        <v>41.612117589999997</v>
      </c>
      <c r="AF4">
        <v>0</v>
      </c>
      <c r="AG4">
        <v>537.94983509999997</v>
      </c>
      <c r="AH4">
        <v>22.443314239999999</v>
      </c>
      <c r="AI4">
        <v>788.16532040000004</v>
      </c>
      <c r="AJ4">
        <v>345.9443392</v>
      </c>
      <c r="AK4">
        <v>38.182066650000003</v>
      </c>
      <c r="AL4">
        <v>169.81852430000001</v>
      </c>
      <c r="AM4">
        <v>1138.4527989999999</v>
      </c>
      <c r="AN4">
        <v>25.205272820000001</v>
      </c>
      <c r="AO4">
        <v>809.197812</v>
      </c>
      <c r="AP4">
        <v>47.55230529</v>
      </c>
      <c r="AQ4">
        <v>0</v>
      </c>
      <c r="AR4">
        <v>35.870875759999997</v>
      </c>
      <c r="AS4">
        <v>1006.929052</v>
      </c>
      <c r="AT4">
        <v>56.63894337</v>
      </c>
      <c r="AU4">
        <v>18.1343025</v>
      </c>
      <c r="AV4">
        <v>561.52251360000002</v>
      </c>
      <c r="AW4">
        <v>32.727838169999998</v>
      </c>
      <c r="AX4">
        <v>115.0930869</v>
      </c>
      <c r="AY4">
        <v>68.047867569999994</v>
      </c>
      <c r="AZ4">
        <v>36.728606409999998</v>
      </c>
      <c r="BA4">
        <v>171.35595960000001</v>
      </c>
      <c r="BB4">
        <v>7.6881221210000001</v>
      </c>
      <c r="BC4">
        <v>105.83892710000001</v>
      </c>
      <c r="BD4">
        <v>21.421725819999999</v>
      </c>
      <c r="BE4">
        <v>77.854159050000007</v>
      </c>
      <c r="BF4">
        <v>41.176094290000002</v>
      </c>
      <c r="BG4">
        <v>1832.3116259999999</v>
      </c>
      <c r="BH4">
        <v>0.44526818000000001</v>
      </c>
      <c r="BI4">
        <v>5.8818933820000003</v>
      </c>
      <c r="BJ4">
        <v>3.899789036</v>
      </c>
      <c r="BK4">
        <v>4.1922803369999997</v>
      </c>
      <c r="BL4">
        <v>3.9540363200000002</v>
      </c>
      <c r="BM4">
        <v>11.275041119999999</v>
      </c>
      <c r="BN4">
        <v>0</v>
      </c>
      <c r="BO4">
        <v>1.491261945</v>
      </c>
      <c r="BP4">
        <v>1.6617837529999999</v>
      </c>
      <c r="BQ4">
        <v>6.9130671499999998</v>
      </c>
      <c r="BR4">
        <v>7.4374030869999999</v>
      </c>
      <c r="BS4">
        <v>0</v>
      </c>
      <c r="BT4">
        <v>20.377743769999999</v>
      </c>
      <c r="BU4">
        <v>5.4743512049999996</v>
      </c>
      <c r="BV4">
        <v>9.3247521150000008</v>
      </c>
      <c r="BW4">
        <v>2.4109904270000002</v>
      </c>
      <c r="BX4">
        <v>4.0247361049999997</v>
      </c>
      <c r="BY4">
        <v>1.4126279639999999</v>
      </c>
      <c r="BZ4">
        <v>0</v>
      </c>
      <c r="CA4">
        <v>18.319450499999999</v>
      </c>
      <c r="CB4">
        <v>8.7360383549999998</v>
      </c>
      <c r="CC4">
        <v>2.7875773669999999</v>
      </c>
      <c r="CD4">
        <v>33.548102450000002</v>
      </c>
      <c r="CE4">
        <v>0.95858547699999996</v>
      </c>
      <c r="CF4">
        <v>42.734901960000002</v>
      </c>
      <c r="CG4">
        <v>3.3545086999999998</v>
      </c>
      <c r="CH4">
        <v>2.8944365699999999</v>
      </c>
      <c r="CI4">
        <v>4.7274351650000002</v>
      </c>
      <c r="CJ4">
        <v>0</v>
      </c>
      <c r="CK4">
        <v>2.085712703</v>
      </c>
      <c r="CL4">
        <v>61.027012980000002</v>
      </c>
      <c r="CM4">
        <v>16.4576265</v>
      </c>
      <c r="CN4">
        <v>30.5432855</v>
      </c>
      <c r="CO4">
        <v>1.106459233</v>
      </c>
      <c r="CP4">
        <v>14.012974310000001</v>
      </c>
      <c r="CQ4">
        <v>0</v>
      </c>
      <c r="CR4">
        <v>27.739140469999999</v>
      </c>
      <c r="CS4">
        <v>2.7381991239999999</v>
      </c>
      <c r="CT4">
        <v>18.00034217</v>
      </c>
      <c r="CU4">
        <v>1.4057936019999999</v>
      </c>
      <c r="CV4">
        <v>16.21440209</v>
      </c>
      <c r="CW4">
        <v>24.457356619999999</v>
      </c>
      <c r="CX4">
        <v>316.20407060000002</v>
      </c>
      <c r="CY4">
        <v>0</v>
      </c>
      <c r="CZ4">
        <v>90.545301370000004</v>
      </c>
      <c r="DA4">
        <v>6.8926081940000001</v>
      </c>
      <c r="DB4">
        <v>1.2057545789999999</v>
      </c>
      <c r="DC4">
        <v>23.446876329999998</v>
      </c>
      <c r="DD4">
        <v>2.5934825539999999</v>
      </c>
      <c r="DE4">
        <v>24.73309081</v>
      </c>
      <c r="DF4">
        <v>34.241500449999997</v>
      </c>
      <c r="DG4">
        <v>1.5216548160000001</v>
      </c>
      <c r="DH4">
        <v>11.669211900000001</v>
      </c>
      <c r="DI4">
        <v>33.079382709999997</v>
      </c>
      <c r="DJ4">
        <v>7.3503233049999999</v>
      </c>
      <c r="DK4">
        <v>5.6881587490000003</v>
      </c>
      <c r="DL4">
        <v>14.055960430000001</v>
      </c>
      <c r="DM4">
        <v>11.40061229</v>
      </c>
      <c r="DN4">
        <v>0</v>
      </c>
      <c r="DO4">
        <v>20.5659387</v>
      </c>
      <c r="DP4">
        <v>0</v>
      </c>
      <c r="DQ4">
        <v>6.3892415309999997</v>
      </c>
      <c r="DR4">
        <v>2.290938133</v>
      </c>
      <c r="DS4">
        <v>0</v>
      </c>
      <c r="DT4">
        <v>41.094374049999999</v>
      </c>
      <c r="DU4">
        <v>0</v>
      </c>
      <c r="DV4">
        <v>2.2931177909999998</v>
      </c>
      <c r="DW4">
        <v>8.0969760829999995</v>
      </c>
      <c r="DX4">
        <v>4.8979862560000003</v>
      </c>
      <c r="DY4">
        <v>44.682772980000003</v>
      </c>
      <c r="DZ4">
        <v>7.0471150180000004</v>
      </c>
      <c r="EA4">
        <v>28.84787708</v>
      </c>
      <c r="EB4">
        <v>0</v>
      </c>
      <c r="EC4">
        <v>17.844224910000001</v>
      </c>
      <c r="ED4">
        <v>24.99394727</v>
      </c>
      <c r="EE4">
        <v>62.556096140000001</v>
      </c>
      <c r="EF4">
        <v>42.075084459999999</v>
      </c>
      <c r="EG4">
        <v>6.6855174030000004</v>
      </c>
      <c r="EH4">
        <v>30.524758760000001</v>
      </c>
      <c r="EI4">
        <v>90.898076070000002</v>
      </c>
      <c r="EJ4">
        <v>0</v>
      </c>
      <c r="EK4">
        <v>29.954831280000001</v>
      </c>
      <c r="EL4">
        <v>10.082277700000001</v>
      </c>
      <c r="EM4">
        <v>19.740244220000001</v>
      </c>
      <c r="EN4">
        <v>14.76251354</v>
      </c>
      <c r="EO4">
        <v>47.505698160000001</v>
      </c>
      <c r="EP4">
        <v>0</v>
      </c>
      <c r="EQ4">
        <v>18.490493180000001</v>
      </c>
      <c r="ER4">
        <v>30.97476322</v>
      </c>
      <c r="ES4">
        <v>1.266427808</v>
      </c>
      <c r="ET4">
        <v>10.94221786</v>
      </c>
      <c r="EU4">
        <v>57.516591509999998</v>
      </c>
      <c r="EV4">
        <v>51.391512079999998</v>
      </c>
      <c r="EW4">
        <v>9.5114183570000002</v>
      </c>
      <c r="EX4">
        <v>29.656391060000001</v>
      </c>
      <c r="EY4">
        <v>6.6628138210000003</v>
      </c>
      <c r="EZ4">
        <v>18.80653173</v>
      </c>
      <c r="FA4">
        <v>24.734716179999999</v>
      </c>
      <c r="FB4">
        <v>7.1817338599999996</v>
      </c>
      <c r="FC4">
        <v>2.7032808820000001</v>
      </c>
      <c r="FD4">
        <v>8.4226773440000002</v>
      </c>
      <c r="FE4">
        <v>6.9133666890000001</v>
      </c>
      <c r="FF4">
        <v>3.1025206660000002</v>
      </c>
      <c r="FG4">
        <v>15.87730241</v>
      </c>
      <c r="FH4">
        <v>23.876253479999999</v>
      </c>
      <c r="FI4">
        <v>41.643201959999999</v>
      </c>
      <c r="FJ4">
        <v>77.431658170000006</v>
      </c>
      <c r="FK4">
        <v>4.9751243780000003</v>
      </c>
      <c r="FL4">
        <v>135.51503059999999</v>
      </c>
      <c r="FM4">
        <v>99.023870990000006</v>
      </c>
    </row>
    <row r="5" spans="1:169">
      <c r="A5" t="s">
        <v>0</v>
      </c>
      <c r="B5" t="s">
        <v>43</v>
      </c>
      <c r="C5">
        <v>34.700000000000003</v>
      </c>
      <c r="D5" t="s">
        <v>2</v>
      </c>
      <c r="E5" t="s">
        <v>47</v>
      </c>
      <c r="F5">
        <v>191</v>
      </c>
      <c r="G5">
        <v>59.8</v>
      </c>
      <c r="H5">
        <v>404</v>
      </c>
      <c r="I5">
        <v>29.7</v>
      </c>
      <c r="J5">
        <v>322</v>
      </c>
      <c r="K5">
        <v>295</v>
      </c>
      <c r="L5">
        <v>0</v>
      </c>
      <c r="M5">
        <v>58.4</v>
      </c>
      <c r="N5">
        <v>198</v>
      </c>
      <c r="O5">
        <v>5.99</v>
      </c>
      <c r="P5">
        <v>283</v>
      </c>
      <c r="Q5">
        <v>6.71</v>
      </c>
      <c r="R5">
        <v>5.16</v>
      </c>
      <c r="S5">
        <v>9.9700000000000006</v>
      </c>
      <c r="T5">
        <v>72.7</v>
      </c>
      <c r="U5">
        <v>1480</v>
      </c>
      <c r="V5">
        <v>10</v>
      </c>
      <c r="W5">
        <v>1320</v>
      </c>
      <c r="X5">
        <v>336</v>
      </c>
      <c r="Y5">
        <v>78.8</v>
      </c>
      <c r="Z5">
        <v>87.4</v>
      </c>
      <c r="AA5">
        <v>70.5</v>
      </c>
      <c r="AB5">
        <v>71.743004630000001</v>
      </c>
      <c r="AC5">
        <v>160.5538683</v>
      </c>
      <c r="AD5">
        <v>71.958896670000001</v>
      </c>
      <c r="AE5">
        <v>17.6864308</v>
      </c>
      <c r="AF5">
        <v>51.731694429999997</v>
      </c>
      <c r="AG5">
        <v>389.69540180000001</v>
      </c>
      <c r="AH5">
        <v>10.49408891</v>
      </c>
      <c r="AI5">
        <v>393.99740320000001</v>
      </c>
      <c r="AJ5">
        <v>121.3518797</v>
      </c>
      <c r="AK5">
        <v>14.929837989999999</v>
      </c>
      <c r="AL5">
        <v>216.9724099</v>
      </c>
      <c r="AM5">
        <v>686.90863030000003</v>
      </c>
      <c r="AN5">
        <v>11.41948543</v>
      </c>
      <c r="AO5">
        <v>336.23819429999998</v>
      </c>
      <c r="AP5">
        <v>20.129883419999999</v>
      </c>
      <c r="AQ5">
        <v>415.31998470000002</v>
      </c>
      <c r="AR5">
        <v>19.318308139999999</v>
      </c>
      <c r="AS5">
        <v>516.27082600000006</v>
      </c>
      <c r="AT5">
        <v>24.51343129</v>
      </c>
      <c r="AU5">
        <v>14.068201070000001</v>
      </c>
      <c r="AV5">
        <v>382.18490680000002</v>
      </c>
      <c r="AW5">
        <v>14.95384612</v>
      </c>
      <c r="AX5">
        <v>47.085385039999998</v>
      </c>
      <c r="AY5">
        <v>81.705698909999995</v>
      </c>
      <c r="AZ5">
        <v>18.763668079999999</v>
      </c>
      <c r="BA5">
        <v>72.603043659999997</v>
      </c>
      <c r="BB5">
        <v>7.6405613539999999</v>
      </c>
      <c r="BC5">
        <v>56.98237761</v>
      </c>
      <c r="BD5">
        <v>15.135948859999999</v>
      </c>
      <c r="BE5">
        <v>24.586901399999999</v>
      </c>
      <c r="BF5">
        <v>16.728264960000001</v>
      </c>
      <c r="BG5">
        <v>4663.0430040000001</v>
      </c>
      <c r="BH5">
        <v>14.791852069999999</v>
      </c>
      <c r="BI5">
        <v>132.17616520000001</v>
      </c>
      <c r="BJ5">
        <v>57.287655340000001</v>
      </c>
      <c r="BK5">
        <v>148.2508607</v>
      </c>
      <c r="BL5">
        <v>222.81923499999999</v>
      </c>
      <c r="BM5">
        <v>20.26126666</v>
      </c>
      <c r="BN5">
        <v>23.023731789999999</v>
      </c>
      <c r="BO5">
        <v>12.46341144</v>
      </c>
      <c r="BP5">
        <v>247.80695850000001</v>
      </c>
      <c r="BQ5">
        <v>51.599620389999998</v>
      </c>
      <c r="BR5">
        <v>127.15277039999999</v>
      </c>
      <c r="BS5">
        <v>0</v>
      </c>
      <c r="BT5">
        <v>1367.5519280000001</v>
      </c>
      <c r="BU5">
        <v>70.049420339999998</v>
      </c>
      <c r="BV5">
        <v>25.51529674</v>
      </c>
      <c r="BW5">
        <v>8.7496039460000006</v>
      </c>
      <c r="BX5">
        <v>36.293827640000003</v>
      </c>
      <c r="BY5">
        <v>11.2497547</v>
      </c>
      <c r="BZ5">
        <v>3.0799144219999999</v>
      </c>
      <c r="CA5">
        <v>13.47874347</v>
      </c>
      <c r="CB5">
        <v>19.856806750000001</v>
      </c>
      <c r="CC5">
        <v>8.7571467120000008</v>
      </c>
      <c r="CD5">
        <v>157.32682339999999</v>
      </c>
      <c r="CE5">
        <v>7.9613060210000004</v>
      </c>
      <c r="CF5">
        <v>46.970241020000003</v>
      </c>
      <c r="CG5">
        <v>0</v>
      </c>
      <c r="CH5">
        <v>23.721840660000002</v>
      </c>
      <c r="CI5">
        <v>9.2356612570000003</v>
      </c>
      <c r="CJ5">
        <v>0.28783487099999999</v>
      </c>
      <c r="CK5">
        <v>0</v>
      </c>
      <c r="CL5">
        <v>555.5457854</v>
      </c>
      <c r="CM5">
        <v>137.6319714</v>
      </c>
      <c r="CN5">
        <v>163.47579189999999</v>
      </c>
      <c r="CO5">
        <v>0</v>
      </c>
      <c r="CP5">
        <v>214.18927049999999</v>
      </c>
      <c r="CQ5">
        <v>7.559584182</v>
      </c>
      <c r="CR5">
        <v>78.184573259999993</v>
      </c>
      <c r="CS5">
        <v>4.9689833019999998</v>
      </c>
      <c r="CT5">
        <v>125.454611</v>
      </c>
      <c r="CU5">
        <v>0</v>
      </c>
      <c r="CV5">
        <v>73.117351420000006</v>
      </c>
      <c r="CW5">
        <v>0</v>
      </c>
      <c r="CX5">
        <v>609.15051359999995</v>
      </c>
      <c r="CY5">
        <v>10.26885714</v>
      </c>
      <c r="CZ5">
        <v>155.84935160000001</v>
      </c>
      <c r="DA5">
        <v>0</v>
      </c>
      <c r="DB5">
        <v>5.4777202660000004</v>
      </c>
      <c r="DC5">
        <v>37.186723379999997</v>
      </c>
      <c r="DD5">
        <v>5.7031410889999998</v>
      </c>
      <c r="DE5">
        <v>27.424476510000002</v>
      </c>
      <c r="DF5">
        <v>35.762407009999997</v>
      </c>
      <c r="DG5">
        <v>6.9358828150000003</v>
      </c>
      <c r="DH5">
        <v>37.24652931</v>
      </c>
      <c r="DI5">
        <v>11.94825573</v>
      </c>
      <c r="DJ5">
        <v>0</v>
      </c>
      <c r="DK5">
        <v>0</v>
      </c>
      <c r="DL5">
        <v>10.59074549</v>
      </c>
      <c r="DM5">
        <v>13.14602657</v>
      </c>
      <c r="DN5">
        <v>0</v>
      </c>
      <c r="DO5">
        <v>76.84212024</v>
      </c>
      <c r="DP5">
        <v>198.18130009999999</v>
      </c>
      <c r="DQ5">
        <v>11.9088121</v>
      </c>
      <c r="DR5">
        <v>0</v>
      </c>
      <c r="DS5">
        <v>164.955455</v>
      </c>
      <c r="DT5">
        <v>245.38525129999999</v>
      </c>
      <c r="DU5">
        <v>21.37647372</v>
      </c>
      <c r="DV5">
        <v>0</v>
      </c>
      <c r="DW5">
        <v>14.459307409999999</v>
      </c>
      <c r="DX5">
        <v>0</v>
      </c>
      <c r="DY5">
        <v>0</v>
      </c>
      <c r="DZ5">
        <v>0</v>
      </c>
      <c r="EA5">
        <v>26.8450335</v>
      </c>
      <c r="EB5">
        <v>0</v>
      </c>
      <c r="EC5">
        <v>0</v>
      </c>
      <c r="ED5">
        <v>139.31678109999999</v>
      </c>
      <c r="EE5">
        <v>0</v>
      </c>
      <c r="EF5">
        <v>146.00445869999999</v>
      </c>
      <c r="EG5">
        <v>549.88218140000004</v>
      </c>
      <c r="EH5">
        <v>0</v>
      </c>
      <c r="EI5">
        <v>0</v>
      </c>
      <c r="EJ5">
        <v>5.293659141</v>
      </c>
      <c r="EK5">
        <v>10.83873726</v>
      </c>
      <c r="EL5">
        <v>0</v>
      </c>
      <c r="EM5">
        <v>15.457488680000001</v>
      </c>
      <c r="EN5">
        <v>86.822287599999996</v>
      </c>
      <c r="EO5">
        <v>70.227868999999998</v>
      </c>
      <c r="EP5">
        <v>0</v>
      </c>
      <c r="EQ5">
        <v>20.600091429999999</v>
      </c>
      <c r="ER5">
        <v>62.114396890000002</v>
      </c>
      <c r="ES5">
        <v>196.87995799999999</v>
      </c>
      <c r="ET5">
        <v>16.95138343</v>
      </c>
      <c r="EU5">
        <v>105.9305663</v>
      </c>
      <c r="EV5">
        <v>0</v>
      </c>
      <c r="EW5">
        <v>0</v>
      </c>
      <c r="EX5">
        <v>87.065352149999995</v>
      </c>
      <c r="EY5">
        <v>0</v>
      </c>
      <c r="EZ5">
        <v>8.9226250270000005</v>
      </c>
      <c r="FA5">
        <v>0</v>
      </c>
      <c r="FB5">
        <v>0</v>
      </c>
      <c r="FC5">
        <v>1.3664668360000001</v>
      </c>
      <c r="FD5">
        <v>2.699287499</v>
      </c>
      <c r="FE5">
        <v>0</v>
      </c>
      <c r="FF5">
        <v>3.9895903939999999</v>
      </c>
      <c r="FG5">
        <v>35.759160739999999</v>
      </c>
      <c r="FH5">
        <v>12.10635321</v>
      </c>
      <c r="FI5">
        <v>18.144482150000002</v>
      </c>
      <c r="FJ5">
        <v>42.727585410000003</v>
      </c>
      <c r="FK5">
        <v>16.795434109999999</v>
      </c>
      <c r="FL5">
        <v>69.861023849999995</v>
      </c>
      <c r="FM5">
        <v>42.055536109999998</v>
      </c>
    </row>
    <row r="6" spans="1:169">
      <c r="A6" t="s">
        <v>0</v>
      </c>
      <c r="B6" t="s">
        <v>43</v>
      </c>
      <c r="C6">
        <v>33.9</v>
      </c>
      <c r="D6" t="s">
        <v>2</v>
      </c>
      <c r="E6" t="s">
        <v>48</v>
      </c>
      <c r="F6">
        <v>216</v>
      </c>
      <c r="G6">
        <v>31.5</v>
      </c>
      <c r="H6">
        <v>339</v>
      </c>
      <c r="I6">
        <v>17.100000000000001</v>
      </c>
      <c r="J6">
        <v>31.1</v>
      </c>
      <c r="K6">
        <v>74.5</v>
      </c>
      <c r="L6">
        <v>3.26</v>
      </c>
      <c r="M6">
        <v>12.3</v>
      </c>
      <c r="N6">
        <v>211</v>
      </c>
      <c r="O6">
        <v>6.82</v>
      </c>
      <c r="P6">
        <v>72.099999999999994</v>
      </c>
      <c r="Q6">
        <v>2.0699999999999998</v>
      </c>
      <c r="R6">
        <v>4.24</v>
      </c>
      <c r="S6">
        <v>6.65</v>
      </c>
      <c r="T6">
        <v>63.8</v>
      </c>
      <c r="U6">
        <v>1100</v>
      </c>
      <c r="V6">
        <v>2.7</v>
      </c>
      <c r="W6">
        <v>564</v>
      </c>
      <c r="X6">
        <v>246</v>
      </c>
      <c r="Y6">
        <v>160</v>
      </c>
      <c r="Z6">
        <v>253</v>
      </c>
      <c r="AA6">
        <v>46</v>
      </c>
      <c r="AB6">
        <v>8.7209211960000008</v>
      </c>
      <c r="AC6">
        <v>18.539805309999998</v>
      </c>
      <c r="AD6">
        <v>7.799474236</v>
      </c>
      <c r="AE6">
        <v>1.5092975500000001</v>
      </c>
      <c r="AF6">
        <v>3.1581643709999998</v>
      </c>
      <c r="AG6">
        <v>34.301142259999999</v>
      </c>
      <c r="AH6">
        <v>1.577248336</v>
      </c>
      <c r="AI6">
        <v>38.077181529999997</v>
      </c>
      <c r="AJ6">
        <v>12.00746412</v>
      </c>
      <c r="AK6">
        <v>0</v>
      </c>
      <c r="AL6">
        <v>14.17728481</v>
      </c>
      <c r="AM6">
        <v>55.573393150000001</v>
      </c>
      <c r="AN6">
        <v>1.1894013029999999</v>
      </c>
      <c r="AO6">
        <v>30.329917600000002</v>
      </c>
      <c r="AP6">
        <v>0</v>
      </c>
      <c r="AQ6">
        <v>26.433413659999999</v>
      </c>
      <c r="AR6">
        <v>0</v>
      </c>
      <c r="AS6">
        <v>40.288520810000001</v>
      </c>
      <c r="AT6">
        <v>1.803406555</v>
      </c>
      <c r="AU6">
        <v>1.0586918359999999</v>
      </c>
      <c r="AV6">
        <v>28.484126</v>
      </c>
      <c r="AW6">
        <v>1.252438808</v>
      </c>
      <c r="AX6">
        <v>3.6999413749999999</v>
      </c>
      <c r="AY6">
        <v>2.545888084</v>
      </c>
      <c r="AZ6">
        <v>0</v>
      </c>
      <c r="BA6">
        <v>5.047440667</v>
      </c>
      <c r="BB6">
        <v>0.51012665800000001</v>
      </c>
      <c r="BC6">
        <v>3.67812932</v>
      </c>
      <c r="BD6">
        <v>0.89606492500000001</v>
      </c>
      <c r="BE6">
        <v>2.09873639</v>
      </c>
      <c r="BF6">
        <v>1.0450334059999999</v>
      </c>
      <c r="BG6">
        <v>1938.332392</v>
      </c>
      <c r="BH6">
        <v>1.549443093</v>
      </c>
      <c r="BI6">
        <v>4.1523860880000001</v>
      </c>
      <c r="BJ6">
        <v>5.4226014410000003</v>
      </c>
      <c r="BK6">
        <v>4.5220913139999999</v>
      </c>
      <c r="BL6">
        <v>3.4833929270000001</v>
      </c>
      <c r="BM6">
        <v>0</v>
      </c>
      <c r="BN6">
        <v>0</v>
      </c>
      <c r="BO6">
        <v>1.5734626039999999</v>
      </c>
      <c r="BP6">
        <v>1.899877123</v>
      </c>
      <c r="BQ6">
        <v>3.4712748250000001</v>
      </c>
      <c r="BR6">
        <v>0</v>
      </c>
      <c r="BS6">
        <v>3.3950096539999999</v>
      </c>
      <c r="BT6">
        <v>15.50748611</v>
      </c>
      <c r="BU6">
        <v>2.8819853879999999</v>
      </c>
      <c r="BV6">
        <v>5.625052095</v>
      </c>
      <c r="BW6">
        <v>1.2026107800000001</v>
      </c>
      <c r="BX6">
        <v>2.6821099620000002</v>
      </c>
      <c r="BY6">
        <v>0.78187401099999998</v>
      </c>
      <c r="BZ6">
        <v>0</v>
      </c>
      <c r="CA6">
        <v>11.96445978</v>
      </c>
      <c r="CB6">
        <v>3.2033337159999999</v>
      </c>
      <c r="CC6">
        <v>0</v>
      </c>
      <c r="CD6">
        <v>30.828187150000002</v>
      </c>
      <c r="CE6">
        <v>0.48537091199999999</v>
      </c>
      <c r="CF6">
        <v>20.028551650000001</v>
      </c>
      <c r="CG6">
        <v>2.6586085439999998</v>
      </c>
      <c r="CH6">
        <v>1.6018334620000001</v>
      </c>
      <c r="CI6">
        <v>1.2968909280000001</v>
      </c>
      <c r="CJ6">
        <v>0</v>
      </c>
      <c r="CK6">
        <v>0.73169129200000005</v>
      </c>
      <c r="CL6">
        <v>34.378540909999998</v>
      </c>
      <c r="CM6">
        <v>3.7035933459999999</v>
      </c>
      <c r="CN6">
        <v>14.959665729999999</v>
      </c>
      <c r="CO6">
        <v>2.186680108</v>
      </c>
      <c r="CP6">
        <v>8.2461224879999993</v>
      </c>
      <c r="CQ6">
        <v>0</v>
      </c>
      <c r="CR6">
        <v>13.04285316</v>
      </c>
      <c r="CS6">
        <v>1.57668122</v>
      </c>
      <c r="CT6">
        <v>12.92571098</v>
      </c>
      <c r="CU6">
        <v>0.44601222899999998</v>
      </c>
      <c r="CV6">
        <v>11.55816343</v>
      </c>
      <c r="CW6">
        <v>0</v>
      </c>
      <c r="CX6">
        <v>190.58007140000001</v>
      </c>
      <c r="CY6">
        <v>0</v>
      </c>
      <c r="CZ6">
        <v>48.785126689999998</v>
      </c>
      <c r="DA6">
        <v>8.8918535890000001</v>
      </c>
      <c r="DB6">
        <v>0.61472655300000001</v>
      </c>
      <c r="DC6">
        <v>17.062385169999999</v>
      </c>
      <c r="DD6">
        <v>1.6177176959999999</v>
      </c>
      <c r="DE6">
        <v>16.284495400000001</v>
      </c>
      <c r="DF6">
        <v>10.44284465</v>
      </c>
      <c r="DG6">
        <v>0.86286899900000003</v>
      </c>
      <c r="DH6">
        <v>5.8770204169999998</v>
      </c>
      <c r="DI6">
        <v>6.771042972</v>
      </c>
      <c r="DJ6">
        <v>3.8259946230000001</v>
      </c>
      <c r="DK6">
        <v>6.1564977E-2</v>
      </c>
      <c r="DL6">
        <v>6.1231634379999997</v>
      </c>
      <c r="DM6">
        <v>3.795317448</v>
      </c>
      <c r="DN6">
        <v>3.9595823920000002</v>
      </c>
      <c r="DO6">
        <v>9.7595331919999992</v>
      </c>
      <c r="DP6">
        <v>0</v>
      </c>
      <c r="DQ6">
        <v>6.7046012160000004</v>
      </c>
      <c r="DR6">
        <v>0.80974285300000004</v>
      </c>
      <c r="DS6">
        <v>0</v>
      </c>
      <c r="DT6">
        <v>31.353694820000001</v>
      </c>
      <c r="DU6">
        <v>9.7788459400000001</v>
      </c>
      <c r="DV6">
        <v>1.3202960480000001</v>
      </c>
      <c r="DW6">
        <v>4.1741325959999998</v>
      </c>
      <c r="DX6">
        <v>3.80570728</v>
      </c>
      <c r="DY6">
        <v>0</v>
      </c>
      <c r="DZ6">
        <v>3.4526511160000002</v>
      </c>
      <c r="EA6">
        <v>12.978482700000001</v>
      </c>
      <c r="EB6">
        <v>0</v>
      </c>
      <c r="EC6">
        <v>13.29930901</v>
      </c>
      <c r="ED6">
        <v>7.7042776259999997</v>
      </c>
      <c r="EE6">
        <v>34.713102450000001</v>
      </c>
      <c r="EF6">
        <v>0</v>
      </c>
      <c r="EG6">
        <v>4.7813064079999998</v>
      </c>
      <c r="EH6">
        <v>20.841412099999999</v>
      </c>
      <c r="EI6">
        <v>60.804442819999998</v>
      </c>
      <c r="EJ6">
        <v>0</v>
      </c>
      <c r="EK6">
        <v>0</v>
      </c>
      <c r="EL6">
        <v>10.989818</v>
      </c>
      <c r="EM6">
        <v>9.6933620040000008</v>
      </c>
      <c r="EN6">
        <v>7.1265428240000004</v>
      </c>
      <c r="EO6">
        <v>19.46561801</v>
      </c>
      <c r="EP6">
        <v>0</v>
      </c>
      <c r="EQ6">
        <v>7.6120225899999996</v>
      </c>
      <c r="ER6">
        <v>12.4523776</v>
      </c>
      <c r="ES6">
        <v>1.8211080820000001</v>
      </c>
      <c r="ET6">
        <v>6.0953212429999999</v>
      </c>
      <c r="EU6">
        <v>37.047853089999997</v>
      </c>
      <c r="EV6">
        <v>33.651532250000002</v>
      </c>
      <c r="EW6">
        <v>4.8184614569999997</v>
      </c>
      <c r="EX6">
        <v>12.81516442</v>
      </c>
      <c r="EY6">
        <v>3.995084114</v>
      </c>
      <c r="EZ6">
        <v>6.6984446479999997</v>
      </c>
      <c r="FA6">
        <v>0</v>
      </c>
      <c r="FB6">
        <v>5.4229928080000001</v>
      </c>
      <c r="FC6">
        <v>1.767013009</v>
      </c>
      <c r="FD6">
        <v>5.1022739960000001</v>
      </c>
      <c r="FE6">
        <v>0</v>
      </c>
      <c r="FF6">
        <v>2.6837461870000001</v>
      </c>
      <c r="FG6">
        <v>0</v>
      </c>
      <c r="FH6">
        <v>2.973208149</v>
      </c>
      <c r="FI6">
        <v>3.0920480850000001</v>
      </c>
      <c r="FJ6">
        <v>26.48644195</v>
      </c>
      <c r="FK6">
        <v>1.615105757</v>
      </c>
      <c r="FL6">
        <v>9.8071214189999996</v>
      </c>
      <c r="FM6">
        <v>5.2084363309999997</v>
      </c>
    </row>
    <row r="7" spans="1:169">
      <c r="A7" t="s">
        <v>0</v>
      </c>
      <c r="B7" t="s">
        <v>43</v>
      </c>
      <c r="C7">
        <v>32.4</v>
      </c>
      <c r="D7" t="s">
        <v>2</v>
      </c>
      <c r="E7" t="s">
        <v>49</v>
      </c>
      <c r="F7">
        <v>244</v>
      </c>
      <c r="G7">
        <v>14.7</v>
      </c>
      <c r="H7">
        <v>246</v>
      </c>
      <c r="I7">
        <v>35.299999999999997</v>
      </c>
      <c r="J7">
        <v>37.4</v>
      </c>
      <c r="K7">
        <v>61.8</v>
      </c>
      <c r="L7">
        <v>0</v>
      </c>
      <c r="M7">
        <v>7.72</v>
      </c>
      <c r="N7">
        <v>170</v>
      </c>
      <c r="O7">
        <v>5.16</v>
      </c>
      <c r="P7">
        <v>57.9</v>
      </c>
      <c r="Q7">
        <v>2.4300000000000002</v>
      </c>
      <c r="R7">
        <v>4.55</v>
      </c>
      <c r="S7">
        <v>5.86</v>
      </c>
      <c r="T7">
        <v>75.5</v>
      </c>
      <c r="U7">
        <v>1190</v>
      </c>
      <c r="V7">
        <v>1.68</v>
      </c>
      <c r="W7">
        <v>697</v>
      </c>
      <c r="X7">
        <v>324</v>
      </c>
      <c r="Y7">
        <v>265</v>
      </c>
      <c r="Z7">
        <v>244</v>
      </c>
      <c r="AA7">
        <v>50.7</v>
      </c>
      <c r="AB7">
        <v>2.216997713</v>
      </c>
      <c r="AC7">
        <v>5.0859056779999996</v>
      </c>
      <c r="AD7">
        <v>2.3904749089999999</v>
      </c>
      <c r="AE7">
        <v>0</v>
      </c>
      <c r="AF7">
        <v>1.3810767319999999</v>
      </c>
      <c r="AG7">
        <v>11.90493298</v>
      </c>
      <c r="AH7">
        <v>0</v>
      </c>
      <c r="AI7">
        <v>13.53397964</v>
      </c>
      <c r="AJ7">
        <v>6.2082387529999998</v>
      </c>
      <c r="AK7">
        <v>0</v>
      </c>
      <c r="AL7">
        <v>5.8055923659999999</v>
      </c>
      <c r="AM7">
        <v>20.247443069999999</v>
      </c>
      <c r="AN7">
        <v>0</v>
      </c>
      <c r="AO7">
        <v>12.17543824</v>
      </c>
      <c r="AP7">
        <v>1.316203249</v>
      </c>
      <c r="AQ7">
        <v>9.6072505100000001</v>
      </c>
      <c r="AR7">
        <v>0</v>
      </c>
      <c r="AS7">
        <v>14.77050539</v>
      </c>
      <c r="AT7">
        <v>1.4063535899999999</v>
      </c>
      <c r="AU7">
        <v>0.27808160300000001</v>
      </c>
      <c r="AV7">
        <v>8.8696024530000006</v>
      </c>
      <c r="AW7">
        <v>0</v>
      </c>
      <c r="AX7">
        <v>2.0311636009999998</v>
      </c>
      <c r="AY7">
        <v>1.8504755129999999</v>
      </c>
      <c r="AZ7">
        <v>0</v>
      </c>
      <c r="BA7">
        <v>2.5004771529999998</v>
      </c>
      <c r="BB7">
        <v>0</v>
      </c>
      <c r="BC7">
        <v>1.638079651</v>
      </c>
      <c r="BD7">
        <v>0</v>
      </c>
      <c r="BE7">
        <v>1.095133398</v>
      </c>
      <c r="BF7">
        <v>0.310537069</v>
      </c>
      <c r="BG7">
        <v>3397.6356460000002</v>
      </c>
      <c r="BH7">
        <v>0.83948273799999995</v>
      </c>
      <c r="BI7">
        <v>5.1135018360000002</v>
      </c>
      <c r="BJ7">
        <v>13.22129322</v>
      </c>
      <c r="BK7">
        <v>3.6555557759999999</v>
      </c>
      <c r="BL7">
        <v>3.3938845479999999</v>
      </c>
      <c r="BM7">
        <v>12.850926019999999</v>
      </c>
      <c r="BN7">
        <v>1.0837820410000001</v>
      </c>
      <c r="BO7">
        <v>0.86400885199999999</v>
      </c>
      <c r="BP7">
        <v>0.872771297</v>
      </c>
      <c r="BQ7">
        <v>7.2607614419999997</v>
      </c>
      <c r="BR7">
        <v>16.169922580000001</v>
      </c>
      <c r="BS7">
        <v>1.4413640190000001</v>
      </c>
      <c r="BT7">
        <v>20.874848480000001</v>
      </c>
      <c r="BU7">
        <v>9.3079020579999998</v>
      </c>
      <c r="BV7">
        <v>9.9036552249999996</v>
      </c>
      <c r="BW7">
        <v>4.7741389740000004</v>
      </c>
      <c r="BX7">
        <v>0</v>
      </c>
      <c r="BY7">
        <v>2.396844084</v>
      </c>
      <c r="BZ7">
        <v>2.2096334039999999</v>
      </c>
      <c r="CA7">
        <v>24.720393040000001</v>
      </c>
      <c r="CB7">
        <v>6.378895955</v>
      </c>
      <c r="CC7">
        <v>1.607517004</v>
      </c>
      <c r="CD7">
        <v>30.431591470000001</v>
      </c>
      <c r="CE7">
        <v>1.110950603</v>
      </c>
      <c r="CF7">
        <v>64.585697629999999</v>
      </c>
      <c r="CG7">
        <v>5.327030508</v>
      </c>
      <c r="CH7">
        <v>3.133963284</v>
      </c>
      <c r="CI7">
        <v>5.7485970139999996</v>
      </c>
      <c r="CJ7">
        <v>2.058979828</v>
      </c>
      <c r="CK7">
        <v>4.3984973329999999</v>
      </c>
      <c r="CL7">
        <v>89.550160629999993</v>
      </c>
      <c r="CM7">
        <v>30.389856389999998</v>
      </c>
      <c r="CN7">
        <v>36.642096180000003</v>
      </c>
      <c r="CO7">
        <v>2.923819977</v>
      </c>
      <c r="CP7">
        <v>14.10085327</v>
      </c>
      <c r="CQ7">
        <v>3.0997990080000002</v>
      </c>
      <c r="CR7">
        <v>29.713267330000001</v>
      </c>
      <c r="CS7">
        <v>5.023514499</v>
      </c>
      <c r="CT7">
        <v>27.645064980000001</v>
      </c>
      <c r="CU7">
        <v>1.7748201370000001</v>
      </c>
      <c r="CV7">
        <v>27.360266339999999</v>
      </c>
      <c r="CW7">
        <v>24.792101469999999</v>
      </c>
      <c r="CX7">
        <v>487.58180529999998</v>
      </c>
      <c r="CY7">
        <v>4.7197830559999998</v>
      </c>
      <c r="CZ7">
        <v>126.9370061</v>
      </c>
      <c r="DA7">
        <v>6.7772113330000003</v>
      </c>
      <c r="DB7">
        <v>2.2276036289999999</v>
      </c>
      <c r="DC7">
        <v>36.87705115</v>
      </c>
      <c r="DD7">
        <v>2.231420746</v>
      </c>
      <c r="DE7">
        <v>38.461631939999997</v>
      </c>
      <c r="DF7">
        <v>4.9669493720000002</v>
      </c>
      <c r="DG7">
        <v>2.3810989230000001</v>
      </c>
      <c r="DH7">
        <v>9.3228408139999992</v>
      </c>
      <c r="DI7">
        <v>4.5222785219999997</v>
      </c>
      <c r="DJ7">
        <v>16.761150780000001</v>
      </c>
      <c r="DK7">
        <v>0.56433794900000001</v>
      </c>
      <c r="DL7">
        <v>13.18356107</v>
      </c>
      <c r="DM7">
        <v>9.4961863369999993</v>
      </c>
      <c r="DN7">
        <v>7.1155663530000002</v>
      </c>
      <c r="DO7">
        <v>26.60881925</v>
      </c>
      <c r="DP7">
        <v>2.488567872</v>
      </c>
      <c r="DQ7">
        <v>6.8259930190000002</v>
      </c>
      <c r="DR7">
        <v>2.2218135069999998</v>
      </c>
      <c r="DS7">
        <v>1.8849162260000001</v>
      </c>
      <c r="DT7">
        <v>64.449552249999996</v>
      </c>
      <c r="DU7">
        <v>2.4113786500000001</v>
      </c>
      <c r="DV7">
        <v>3.609886956</v>
      </c>
      <c r="DW7">
        <v>9.8166363039999993</v>
      </c>
      <c r="DX7">
        <v>10.68797883</v>
      </c>
      <c r="DY7">
        <v>26.36198916</v>
      </c>
      <c r="DZ7">
        <v>9.5889995080000006</v>
      </c>
      <c r="EA7">
        <v>34.663866990000002</v>
      </c>
      <c r="EB7">
        <v>17.69045715</v>
      </c>
      <c r="EC7">
        <v>24.742673</v>
      </c>
      <c r="ED7">
        <v>26.28109005</v>
      </c>
      <c r="EE7">
        <v>68.85349454</v>
      </c>
      <c r="EF7">
        <v>26.007085150000002</v>
      </c>
      <c r="EG7">
        <v>5.6914506889999998</v>
      </c>
      <c r="EH7">
        <v>40.170597669999999</v>
      </c>
      <c r="EI7">
        <v>135.5954788</v>
      </c>
      <c r="EJ7">
        <v>0</v>
      </c>
      <c r="EK7">
        <v>27.395328760000002</v>
      </c>
      <c r="EL7">
        <v>8.838092456</v>
      </c>
      <c r="EM7">
        <v>26.647674989999999</v>
      </c>
      <c r="EN7">
        <v>19.247313030000001</v>
      </c>
      <c r="EO7">
        <v>42.490266149999997</v>
      </c>
      <c r="EP7">
        <v>46.191520050000001</v>
      </c>
      <c r="EQ7">
        <v>12.040238520000001</v>
      </c>
      <c r="ER7">
        <v>30.377361409999999</v>
      </c>
      <c r="ES7">
        <v>1.1640980110000001</v>
      </c>
      <c r="ET7">
        <v>16.68358095</v>
      </c>
      <c r="EU7">
        <v>63.435194770000003</v>
      </c>
      <c r="EV7">
        <v>85.037884430000005</v>
      </c>
      <c r="EW7">
        <v>10.55594621</v>
      </c>
      <c r="EX7">
        <v>46.55792915</v>
      </c>
      <c r="EY7">
        <v>8.8912996979999992</v>
      </c>
      <c r="EZ7">
        <v>16.353828060000001</v>
      </c>
      <c r="FA7">
        <v>12.432999629999999</v>
      </c>
      <c r="FB7">
        <v>9.2947788839999994</v>
      </c>
      <c r="FC7">
        <v>5.4533901690000004</v>
      </c>
      <c r="FD7">
        <v>9.4598857760000001</v>
      </c>
      <c r="FE7">
        <v>18.899384550000001</v>
      </c>
      <c r="FF7">
        <v>7.3111503190000002</v>
      </c>
      <c r="FG7">
        <v>10.748307970000001</v>
      </c>
      <c r="FH7">
        <v>0</v>
      </c>
      <c r="FI7">
        <v>0</v>
      </c>
      <c r="FJ7">
        <v>69.050267680000005</v>
      </c>
      <c r="FK7">
        <v>0.358278229</v>
      </c>
      <c r="FL7">
        <v>2.4779921900000002</v>
      </c>
      <c r="FM7">
        <v>0</v>
      </c>
    </row>
    <row r="8" spans="1:169">
      <c r="A8" t="s">
        <v>0</v>
      </c>
      <c r="B8" t="s">
        <v>43</v>
      </c>
      <c r="C8">
        <v>25.4</v>
      </c>
      <c r="D8" t="s">
        <v>2</v>
      </c>
      <c r="E8" t="s">
        <v>50</v>
      </c>
      <c r="F8">
        <v>212</v>
      </c>
      <c r="G8">
        <v>13.2</v>
      </c>
      <c r="H8">
        <v>213</v>
      </c>
      <c r="I8">
        <v>25.1</v>
      </c>
      <c r="J8">
        <v>28.8</v>
      </c>
      <c r="K8">
        <v>56.8</v>
      </c>
      <c r="L8">
        <v>3.39</v>
      </c>
      <c r="M8">
        <v>8.7799999999999994</v>
      </c>
      <c r="N8">
        <v>169</v>
      </c>
      <c r="O8">
        <v>6.34</v>
      </c>
      <c r="P8">
        <v>49</v>
      </c>
      <c r="Q8">
        <v>3.13</v>
      </c>
      <c r="R8">
        <v>4.3</v>
      </c>
      <c r="S8">
        <v>6.86</v>
      </c>
      <c r="T8">
        <v>84.6</v>
      </c>
      <c r="U8">
        <v>1380</v>
      </c>
      <c r="V8">
        <v>2.4900000000000002</v>
      </c>
      <c r="W8">
        <v>708</v>
      </c>
      <c r="X8">
        <v>299</v>
      </c>
      <c r="Y8">
        <v>251</v>
      </c>
      <c r="Z8">
        <v>309</v>
      </c>
      <c r="AA8">
        <v>65.099999999999994</v>
      </c>
      <c r="AB8">
        <v>0</v>
      </c>
      <c r="AC8">
        <v>4.7271203039999996</v>
      </c>
      <c r="AD8">
        <v>2.2643280300000002</v>
      </c>
      <c r="AE8">
        <v>0.48133826600000001</v>
      </c>
      <c r="AF8">
        <v>1.161603921</v>
      </c>
      <c r="AG8">
        <v>10.778456569999999</v>
      </c>
      <c r="AH8">
        <v>0</v>
      </c>
      <c r="AI8">
        <v>12.63664507</v>
      </c>
      <c r="AJ8">
        <v>5.0586348460000004</v>
      </c>
      <c r="AK8">
        <v>0</v>
      </c>
      <c r="AL8">
        <v>4.5441454720000003</v>
      </c>
      <c r="AM8">
        <v>17.36481436</v>
      </c>
      <c r="AN8">
        <v>0</v>
      </c>
      <c r="AO8">
        <v>11.30458849</v>
      </c>
      <c r="AP8">
        <v>0</v>
      </c>
      <c r="AQ8">
        <v>7.8341912300000001</v>
      </c>
      <c r="AR8">
        <v>0.38735626400000001</v>
      </c>
      <c r="AS8">
        <v>13.15697213</v>
      </c>
      <c r="AT8">
        <v>0.99668653100000004</v>
      </c>
      <c r="AU8">
        <v>0.27908591599999999</v>
      </c>
      <c r="AV8">
        <v>7.549004944</v>
      </c>
      <c r="AW8">
        <v>0</v>
      </c>
      <c r="AX8">
        <v>2.0658067560000002</v>
      </c>
      <c r="AY8">
        <v>0</v>
      </c>
      <c r="AZ8">
        <v>0.46627916400000002</v>
      </c>
      <c r="BA8">
        <v>2.417965782</v>
      </c>
      <c r="BB8">
        <v>0</v>
      </c>
      <c r="BC8">
        <v>1.502488493</v>
      </c>
      <c r="BD8">
        <v>0.24542673100000001</v>
      </c>
      <c r="BE8">
        <v>0</v>
      </c>
      <c r="BF8">
        <v>0</v>
      </c>
      <c r="BG8">
        <v>3571.2179590000001</v>
      </c>
      <c r="BH8">
        <v>0</v>
      </c>
      <c r="BI8">
        <v>3.9953148139999999</v>
      </c>
      <c r="BJ8">
        <v>3.285811727</v>
      </c>
      <c r="BK8">
        <v>4.0309623419999996</v>
      </c>
      <c r="BL8">
        <v>2.337585561</v>
      </c>
      <c r="BM8">
        <v>7.5962410460000003</v>
      </c>
      <c r="BN8">
        <v>0</v>
      </c>
      <c r="BO8">
        <v>1.395804536</v>
      </c>
      <c r="BP8">
        <v>0.38771567499999998</v>
      </c>
      <c r="BQ8">
        <v>6.5314273350000001</v>
      </c>
      <c r="BR8">
        <v>5.0539319779999996</v>
      </c>
      <c r="BS8">
        <v>0</v>
      </c>
      <c r="BT8">
        <v>14.590885419999999</v>
      </c>
      <c r="BU8">
        <v>4.7109267069999996</v>
      </c>
      <c r="BV8">
        <v>7.4248880320000001</v>
      </c>
      <c r="BW8">
        <v>1.9366524789999999</v>
      </c>
      <c r="BX8">
        <v>0</v>
      </c>
      <c r="BY8">
        <v>0.76320094299999997</v>
      </c>
      <c r="BZ8">
        <v>0</v>
      </c>
      <c r="CA8">
        <v>28.134310589999998</v>
      </c>
      <c r="CB8">
        <v>4.7009206560000001</v>
      </c>
      <c r="CC8">
        <v>0</v>
      </c>
      <c r="CD8">
        <v>28.84542059</v>
      </c>
      <c r="CE8">
        <v>0.55400740400000004</v>
      </c>
      <c r="CF8">
        <v>49.314432529999998</v>
      </c>
      <c r="CG8">
        <v>6.0669085210000002</v>
      </c>
      <c r="CH8">
        <v>1.7695281030000001</v>
      </c>
      <c r="CI8">
        <v>3.6940476860000002</v>
      </c>
      <c r="CJ8">
        <v>0</v>
      </c>
      <c r="CK8">
        <v>1.12289847</v>
      </c>
      <c r="CL8">
        <v>65.719296200000002</v>
      </c>
      <c r="CM8">
        <v>20.603783419999999</v>
      </c>
      <c r="CN8">
        <v>0</v>
      </c>
      <c r="CO8">
        <v>2.120099374</v>
      </c>
      <c r="CP8">
        <v>10.496548450000001</v>
      </c>
      <c r="CQ8">
        <v>0</v>
      </c>
      <c r="CR8">
        <v>17.556826940000001</v>
      </c>
      <c r="CS8">
        <v>4.0382949029999997</v>
      </c>
      <c r="CT8">
        <v>19.191151730000001</v>
      </c>
      <c r="CU8">
        <v>0</v>
      </c>
      <c r="CV8">
        <v>22.717111639999999</v>
      </c>
      <c r="CW8">
        <v>42.401535389999999</v>
      </c>
      <c r="CX8">
        <v>349.69434059999998</v>
      </c>
      <c r="CY8">
        <v>0</v>
      </c>
      <c r="CZ8">
        <v>97.895627379999993</v>
      </c>
      <c r="DA8">
        <v>6.821961312</v>
      </c>
      <c r="DB8">
        <v>2.9565220120000002</v>
      </c>
      <c r="DC8">
        <v>31.906855270000001</v>
      </c>
      <c r="DD8">
        <v>0</v>
      </c>
      <c r="DE8">
        <v>31.336670359999999</v>
      </c>
      <c r="DF8">
        <v>3.50045875</v>
      </c>
      <c r="DG8">
        <v>0</v>
      </c>
      <c r="DH8">
        <v>12.668260399999999</v>
      </c>
      <c r="DI8">
        <v>2.2063212829999999</v>
      </c>
      <c r="DJ8">
        <v>19.18010147</v>
      </c>
      <c r="DK8">
        <v>4.1771460950000003</v>
      </c>
      <c r="DL8">
        <v>12.595939810000001</v>
      </c>
      <c r="DM8">
        <v>7.8225463470000003</v>
      </c>
      <c r="DN8">
        <v>6.1289257040000003</v>
      </c>
      <c r="DO8">
        <v>19.104643370000002</v>
      </c>
      <c r="DP8">
        <v>0</v>
      </c>
      <c r="DQ8">
        <v>7.1911295170000002</v>
      </c>
      <c r="DR8">
        <v>2.332967408</v>
      </c>
      <c r="DS8">
        <v>0</v>
      </c>
      <c r="DT8">
        <v>53.251221440000002</v>
      </c>
      <c r="DU8">
        <v>2.3552018600000002</v>
      </c>
      <c r="DV8">
        <v>3.126639993</v>
      </c>
      <c r="DW8">
        <v>8.0607254600000005</v>
      </c>
      <c r="DX8">
        <v>6.6708579749999997</v>
      </c>
      <c r="DY8">
        <v>38.528106889999997</v>
      </c>
      <c r="DZ8">
        <v>7.8348816809999997</v>
      </c>
      <c r="EA8">
        <v>25.700588960000001</v>
      </c>
      <c r="EB8">
        <v>0</v>
      </c>
      <c r="EC8">
        <v>26.8756865</v>
      </c>
      <c r="ED8">
        <v>16.036424530000001</v>
      </c>
      <c r="EE8">
        <v>60.746792919999997</v>
      </c>
      <c r="EF8">
        <v>0</v>
      </c>
      <c r="EG8">
        <v>4.9389131749999997</v>
      </c>
      <c r="EH8">
        <v>37.47039917</v>
      </c>
      <c r="EI8">
        <v>109.807581</v>
      </c>
      <c r="EJ8">
        <v>0</v>
      </c>
      <c r="EK8">
        <v>23.468186330000002</v>
      </c>
      <c r="EL8">
        <v>10.2236911</v>
      </c>
      <c r="EM8">
        <v>18.123434750000001</v>
      </c>
      <c r="EN8">
        <v>12.24435729</v>
      </c>
      <c r="EO8">
        <v>32.504324869999998</v>
      </c>
      <c r="EP8">
        <v>0</v>
      </c>
      <c r="EQ8">
        <v>18.738605369999998</v>
      </c>
      <c r="ER8">
        <v>29.310213130000001</v>
      </c>
      <c r="ES8">
        <v>0</v>
      </c>
      <c r="ET8">
        <v>8.7236377140000005</v>
      </c>
      <c r="EU8">
        <v>33.551244869999998</v>
      </c>
      <c r="EV8">
        <v>69.044790750000004</v>
      </c>
      <c r="EW8">
        <v>6.2427233280000003</v>
      </c>
      <c r="EX8">
        <v>25.897101670000001</v>
      </c>
      <c r="EY8">
        <v>10.101153760000001</v>
      </c>
      <c r="EZ8">
        <v>15.03802585</v>
      </c>
      <c r="FA8">
        <v>23.176250419999999</v>
      </c>
      <c r="FB8">
        <v>6.9841150089999999</v>
      </c>
      <c r="FC8">
        <v>3.0070607119999999</v>
      </c>
      <c r="FD8">
        <v>8.2968072619999997</v>
      </c>
      <c r="FE8">
        <v>0</v>
      </c>
      <c r="FF8">
        <v>7.4879761409999999</v>
      </c>
      <c r="FG8">
        <v>0</v>
      </c>
      <c r="FH8">
        <v>0.34071175799999998</v>
      </c>
      <c r="FI8">
        <v>0.33054159300000002</v>
      </c>
      <c r="FJ8">
        <v>51.881424430000003</v>
      </c>
      <c r="FK8">
        <v>0.414097663</v>
      </c>
      <c r="FL8">
        <v>2.5751669800000001</v>
      </c>
      <c r="FM8">
        <v>1.592742874</v>
      </c>
    </row>
    <row r="9" spans="1:169">
      <c r="A9" t="s">
        <v>0</v>
      </c>
      <c r="B9" t="s">
        <v>43</v>
      </c>
      <c r="C9">
        <v>26.9</v>
      </c>
      <c r="D9" t="s">
        <v>2</v>
      </c>
      <c r="E9" t="s">
        <v>51</v>
      </c>
      <c r="F9">
        <v>390</v>
      </c>
      <c r="G9">
        <v>15.4</v>
      </c>
      <c r="H9">
        <v>296</v>
      </c>
      <c r="I9">
        <v>33.4</v>
      </c>
      <c r="J9">
        <v>39.4</v>
      </c>
      <c r="K9">
        <v>70.3</v>
      </c>
      <c r="L9">
        <v>0</v>
      </c>
      <c r="M9">
        <v>10.4</v>
      </c>
      <c r="N9">
        <v>221</v>
      </c>
      <c r="O9">
        <v>13.4</v>
      </c>
      <c r="P9">
        <v>57.2</v>
      </c>
      <c r="Q9">
        <v>2.2400000000000002</v>
      </c>
      <c r="R9">
        <v>4.22</v>
      </c>
      <c r="S9">
        <v>7.41</v>
      </c>
      <c r="T9">
        <v>113</v>
      </c>
      <c r="U9">
        <v>1530</v>
      </c>
      <c r="V9">
        <v>2.85</v>
      </c>
      <c r="W9">
        <v>1450</v>
      </c>
      <c r="X9">
        <v>620</v>
      </c>
      <c r="Y9">
        <v>528</v>
      </c>
      <c r="Z9">
        <v>638</v>
      </c>
      <c r="AA9">
        <v>144</v>
      </c>
      <c r="AB9">
        <v>0</v>
      </c>
      <c r="AC9">
        <v>0</v>
      </c>
      <c r="AD9">
        <v>0</v>
      </c>
      <c r="AE9">
        <v>0</v>
      </c>
      <c r="AF9">
        <v>0.48781819700000001</v>
      </c>
      <c r="AG9">
        <v>0.61712742700000001</v>
      </c>
      <c r="AH9">
        <v>0</v>
      </c>
      <c r="AI9">
        <v>0</v>
      </c>
      <c r="AJ9">
        <v>0.55736474499999999</v>
      </c>
      <c r="AK9">
        <v>0</v>
      </c>
      <c r="AL9">
        <v>0.58734042399999997</v>
      </c>
      <c r="AM9">
        <v>1.162286377</v>
      </c>
      <c r="AN9">
        <v>0</v>
      </c>
      <c r="AO9">
        <v>1.083819511</v>
      </c>
      <c r="AP9">
        <v>0</v>
      </c>
      <c r="AQ9">
        <v>0.91670460600000003</v>
      </c>
      <c r="AR9">
        <v>0</v>
      </c>
      <c r="AS9">
        <v>0</v>
      </c>
      <c r="AT9">
        <v>0</v>
      </c>
      <c r="AU9">
        <v>0</v>
      </c>
      <c r="AV9">
        <v>0.69233239999999996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3162.800542</v>
      </c>
      <c r="BH9">
        <v>0</v>
      </c>
      <c r="BI9">
        <v>5.4171869700000004</v>
      </c>
      <c r="BJ9">
        <v>0</v>
      </c>
      <c r="BK9">
        <v>3.134156951</v>
      </c>
      <c r="BL9">
        <v>1.2928527670000001</v>
      </c>
      <c r="BM9">
        <v>17.114330760000001</v>
      </c>
      <c r="BN9">
        <v>0</v>
      </c>
      <c r="BO9">
        <v>0.94096819300000001</v>
      </c>
      <c r="BP9">
        <v>0.376015665</v>
      </c>
      <c r="BQ9">
        <v>6.3314813670000003</v>
      </c>
      <c r="BR9">
        <v>9.1241905859999992</v>
      </c>
      <c r="BS9">
        <v>3.3468346150000001</v>
      </c>
      <c r="BT9">
        <v>16.29155321</v>
      </c>
      <c r="BU9">
        <v>0</v>
      </c>
      <c r="BV9">
        <v>9.9968492579999992</v>
      </c>
      <c r="BW9">
        <v>4.1749322060000003</v>
      </c>
      <c r="BX9">
        <v>0</v>
      </c>
      <c r="BY9">
        <v>2.8573240599999998</v>
      </c>
      <c r="BZ9">
        <v>0</v>
      </c>
      <c r="CA9">
        <v>24.788175580000001</v>
      </c>
      <c r="CB9">
        <v>6.6627521490000001</v>
      </c>
      <c r="CC9">
        <v>0</v>
      </c>
      <c r="CD9">
        <v>29.399372119999999</v>
      </c>
      <c r="CE9">
        <v>0.63637840199999995</v>
      </c>
      <c r="CF9">
        <v>54.659146049999997</v>
      </c>
      <c r="CG9">
        <v>4.4329423849999996</v>
      </c>
      <c r="CH9">
        <v>2.313196531</v>
      </c>
      <c r="CI9">
        <v>7.7133568720000003</v>
      </c>
      <c r="CJ9">
        <v>1.6041607090000001</v>
      </c>
      <c r="CK9">
        <v>3.3272268340000002</v>
      </c>
      <c r="CL9">
        <v>90.809248890000006</v>
      </c>
      <c r="CM9">
        <v>15.80283897</v>
      </c>
      <c r="CN9">
        <v>13.526893749999999</v>
      </c>
      <c r="CO9">
        <v>0</v>
      </c>
      <c r="CP9">
        <v>13.2892455</v>
      </c>
      <c r="CQ9">
        <v>0</v>
      </c>
      <c r="CR9">
        <v>27.268009589999998</v>
      </c>
      <c r="CS9">
        <v>3.7224479690000001</v>
      </c>
      <c r="CT9">
        <v>24.98672444</v>
      </c>
      <c r="CU9">
        <v>1.993780471</v>
      </c>
      <c r="CV9">
        <v>24.519448910000001</v>
      </c>
      <c r="CW9">
        <v>27.419766790000001</v>
      </c>
      <c r="CX9">
        <v>399.0372562</v>
      </c>
      <c r="CY9">
        <v>7.0649387939999997</v>
      </c>
      <c r="CZ9">
        <v>116.4253973</v>
      </c>
      <c r="DA9">
        <v>7.1387666129999996</v>
      </c>
      <c r="DB9">
        <v>8.1379185889999999</v>
      </c>
      <c r="DC9">
        <v>35.308243050000002</v>
      </c>
      <c r="DD9">
        <v>2.2223267369999999</v>
      </c>
      <c r="DE9">
        <v>36.596350319999999</v>
      </c>
      <c r="DF9">
        <v>4.3268374249999999</v>
      </c>
      <c r="DG9">
        <v>1.909866973</v>
      </c>
      <c r="DH9">
        <v>7.956046486</v>
      </c>
      <c r="DI9">
        <v>3.7074314309999998</v>
      </c>
      <c r="DJ9">
        <v>23.11810436</v>
      </c>
      <c r="DK9">
        <v>2.237628205</v>
      </c>
      <c r="DL9">
        <v>15.140305789999999</v>
      </c>
      <c r="DM9">
        <v>9.1483169839999992</v>
      </c>
      <c r="DN9">
        <v>7.7095390740000003</v>
      </c>
      <c r="DO9">
        <v>18.65169556</v>
      </c>
      <c r="DP9">
        <v>0</v>
      </c>
      <c r="DQ9">
        <v>5.0352168170000002</v>
      </c>
      <c r="DR9">
        <v>2.7722055559999998</v>
      </c>
      <c r="DS9">
        <v>0</v>
      </c>
      <c r="DT9">
        <v>65.664006060000006</v>
      </c>
      <c r="DU9">
        <v>4.2566651310000001</v>
      </c>
      <c r="DV9">
        <v>3.4358800359999999</v>
      </c>
      <c r="DW9">
        <v>8.8058200099999997</v>
      </c>
      <c r="DX9">
        <v>8.7976100909999992</v>
      </c>
      <c r="DY9">
        <v>34.643692100000003</v>
      </c>
      <c r="DZ9">
        <v>9.8264981759999994</v>
      </c>
      <c r="EA9">
        <v>30.52851364</v>
      </c>
      <c r="EB9">
        <v>18.197742940000001</v>
      </c>
      <c r="EC9">
        <v>22.30394956</v>
      </c>
      <c r="ED9">
        <v>31.801658570000001</v>
      </c>
      <c r="EE9">
        <v>66.967483709999996</v>
      </c>
      <c r="EF9">
        <v>21.618874600000002</v>
      </c>
      <c r="EG9">
        <v>5.8068324479999998</v>
      </c>
      <c r="EH9">
        <v>37.697122569999998</v>
      </c>
      <c r="EI9">
        <v>122.8632247</v>
      </c>
      <c r="EJ9">
        <v>0</v>
      </c>
      <c r="EK9">
        <v>25.981398200000001</v>
      </c>
      <c r="EL9">
        <v>9.9238602409999999</v>
      </c>
      <c r="EM9">
        <v>17.80315315</v>
      </c>
      <c r="EN9">
        <v>26.906041519999999</v>
      </c>
      <c r="EO9">
        <v>39.000346649999997</v>
      </c>
      <c r="EP9">
        <v>36.047170299999998</v>
      </c>
      <c r="EQ9">
        <v>9.8160705670000006</v>
      </c>
      <c r="ER9">
        <v>28.704222829999999</v>
      </c>
      <c r="ES9">
        <v>0</v>
      </c>
      <c r="ET9">
        <v>8.8847446550000004</v>
      </c>
      <c r="EU9">
        <v>46.898137349999999</v>
      </c>
      <c r="EV9">
        <v>75.576595069999996</v>
      </c>
      <c r="EW9">
        <v>9.0472150259999999</v>
      </c>
      <c r="EX9">
        <v>43.68330297</v>
      </c>
      <c r="EY9">
        <v>7.599795587</v>
      </c>
      <c r="EZ9">
        <v>13.01697579</v>
      </c>
      <c r="FA9">
        <v>19.44407726</v>
      </c>
      <c r="FB9">
        <v>6.9988549219999996</v>
      </c>
      <c r="FC9">
        <v>5.1869387509999996</v>
      </c>
      <c r="FD9">
        <v>9.914989104</v>
      </c>
      <c r="FE9">
        <v>15.02662136</v>
      </c>
      <c r="FF9">
        <v>6.2820079179999997</v>
      </c>
      <c r="FG9">
        <v>0</v>
      </c>
      <c r="FH9">
        <v>0</v>
      </c>
      <c r="FI9">
        <v>0</v>
      </c>
      <c r="FJ9">
        <v>64.953276419999995</v>
      </c>
      <c r="FK9">
        <v>0</v>
      </c>
      <c r="FL9">
        <v>0</v>
      </c>
      <c r="FM9">
        <v>0</v>
      </c>
    </row>
    <row r="10" spans="1:169">
      <c r="A10" t="s">
        <v>0</v>
      </c>
      <c r="B10" t="s">
        <v>43</v>
      </c>
      <c r="C10">
        <v>17.5</v>
      </c>
      <c r="D10" t="s">
        <v>10</v>
      </c>
      <c r="E10" t="s">
        <v>52</v>
      </c>
      <c r="F10">
        <v>186</v>
      </c>
      <c r="G10">
        <v>19.7</v>
      </c>
      <c r="H10">
        <v>280</v>
      </c>
      <c r="I10">
        <v>11.4</v>
      </c>
      <c r="J10">
        <v>30.1</v>
      </c>
      <c r="K10">
        <v>51.1</v>
      </c>
      <c r="L10">
        <v>0</v>
      </c>
      <c r="M10">
        <v>7.27</v>
      </c>
      <c r="N10">
        <v>160</v>
      </c>
      <c r="O10">
        <v>3.38</v>
      </c>
      <c r="P10">
        <v>54.3</v>
      </c>
      <c r="Q10">
        <v>0.27700000000000002</v>
      </c>
      <c r="R10">
        <v>4.22</v>
      </c>
      <c r="S10">
        <v>5.19</v>
      </c>
      <c r="T10">
        <v>43.5</v>
      </c>
      <c r="U10">
        <v>715</v>
      </c>
      <c r="V10">
        <v>3.94</v>
      </c>
      <c r="W10">
        <v>278</v>
      </c>
      <c r="X10">
        <v>199</v>
      </c>
      <c r="Y10">
        <v>155</v>
      </c>
      <c r="Z10">
        <v>92.4</v>
      </c>
      <c r="AA10">
        <v>37.299999999999997</v>
      </c>
      <c r="AB10">
        <v>5.6742950150000002</v>
      </c>
      <c r="AC10">
        <v>14.558660639999999</v>
      </c>
      <c r="AD10">
        <v>6.705863162</v>
      </c>
      <c r="AE10">
        <v>1.7762452179999999</v>
      </c>
      <c r="AF10">
        <v>3.0016518489999999</v>
      </c>
      <c r="AG10">
        <v>32.279536669999999</v>
      </c>
      <c r="AH10">
        <v>1.098614661</v>
      </c>
      <c r="AI10">
        <v>39.795761149999997</v>
      </c>
      <c r="AJ10">
        <v>17.670930850000001</v>
      </c>
      <c r="AK10">
        <v>1.6428028569999999</v>
      </c>
      <c r="AL10">
        <v>13.93686808</v>
      </c>
      <c r="AM10">
        <v>59.538405400000002</v>
      </c>
      <c r="AN10">
        <v>1.1481804769999999</v>
      </c>
      <c r="AO10">
        <v>37.909424090000002</v>
      </c>
      <c r="AP10">
        <v>2.6452299909999999</v>
      </c>
      <c r="AQ10">
        <v>27.734906800000001</v>
      </c>
      <c r="AR10">
        <v>1.719487553</v>
      </c>
      <c r="AS10">
        <v>46.333214810000001</v>
      </c>
      <c r="AT10">
        <v>2.8280002030000002</v>
      </c>
      <c r="AU10">
        <v>0.97988248200000005</v>
      </c>
      <c r="AV10">
        <v>27.179846909999998</v>
      </c>
      <c r="AW10">
        <v>1.338068963</v>
      </c>
      <c r="AX10">
        <v>4.6777480450000004</v>
      </c>
      <c r="AY10">
        <v>4.2805271620000003</v>
      </c>
      <c r="AZ10">
        <v>1.194710221</v>
      </c>
      <c r="BA10">
        <v>6.0636136030000003</v>
      </c>
      <c r="BB10">
        <v>0</v>
      </c>
      <c r="BC10">
        <v>3.9320961190000001</v>
      </c>
      <c r="BD10">
        <v>0.97876737700000005</v>
      </c>
      <c r="BE10">
        <v>1.7772924969999999</v>
      </c>
      <c r="BF10">
        <v>0.99531115800000003</v>
      </c>
      <c r="BG10">
        <v>1860.4732570000001</v>
      </c>
      <c r="BH10">
        <v>0.24086606299999999</v>
      </c>
      <c r="BI10">
        <v>3.1060771969999998</v>
      </c>
      <c r="BJ10">
        <v>1.478543921</v>
      </c>
      <c r="BK10">
        <v>2.7873872710000001</v>
      </c>
      <c r="BL10">
        <v>2.4598127590000001</v>
      </c>
      <c r="BM10">
        <v>9.5532839500000009</v>
      </c>
      <c r="BN10">
        <v>1.028077584</v>
      </c>
      <c r="BO10">
        <v>1.5607281420000001</v>
      </c>
      <c r="BP10">
        <v>0.93343199499999996</v>
      </c>
      <c r="BQ10">
        <v>4.4088922070000001</v>
      </c>
      <c r="BR10">
        <v>2.6291170400000001</v>
      </c>
      <c r="BS10">
        <v>1.3780662239999999</v>
      </c>
      <c r="BT10">
        <v>15.339456739999999</v>
      </c>
      <c r="BU10">
        <v>9.8593142539999992</v>
      </c>
      <c r="BV10">
        <v>5.2515157500000003</v>
      </c>
      <c r="BW10">
        <v>1.6004721399999999</v>
      </c>
      <c r="BX10">
        <v>0</v>
      </c>
      <c r="BY10">
        <v>0.62793068500000004</v>
      </c>
      <c r="BZ10">
        <v>0</v>
      </c>
      <c r="CA10">
        <v>14.188520370000001</v>
      </c>
      <c r="CB10">
        <v>4.2255494139999996</v>
      </c>
      <c r="CC10">
        <v>0</v>
      </c>
      <c r="CD10">
        <v>27.282148800000002</v>
      </c>
      <c r="CE10">
        <v>0.56313499899999997</v>
      </c>
      <c r="CF10">
        <v>29.217052339999999</v>
      </c>
      <c r="CG10">
        <v>4.0619564720000003</v>
      </c>
      <c r="CH10">
        <v>1.2968485809999999</v>
      </c>
      <c r="CI10">
        <v>3.2744645910000001</v>
      </c>
      <c r="CJ10">
        <v>1.80503463</v>
      </c>
      <c r="CK10">
        <v>1.3164779419999999</v>
      </c>
      <c r="CL10">
        <v>44.977763889999999</v>
      </c>
      <c r="CM10">
        <v>21.63333798</v>
      </c>
      <c r="CN10">
        <v>46.47795318</v>
      </c>
      <c r="CO10">
        <v>1.415682337</v>
      </c>
      <c r="CP10">
        <v>7.6632208210000003</v>
      </c>
      <c r="CQ10">
        <v>3.7021074409999999</v>
      </c>
      <c r="CR10">
        <v>10.867561930000001</v>
      </c>
      <c r="CS10">
        <v>2.089975613</v>
      </c>
      <c r="CT10">
        <v>13.0940352</v>
      </c>
      <c r="CU10">
        <v>0</v>
      </c>
      <c r="CV10">
        <v>16.93041895</v>
      </c>
      <c r="CW10">
        <v>17.495205550000001</v>
      </c>
      <c r="CX10">
        <v>257.99826719999999</v>
      </c>
      <c r="CY10">
        <v>0</v>
      </c>
      <c r="CZ10">
        <v>71.189888330000002</v>
      </c>
      <c r="DA10">
        <v>7.9355208350000002</v>
      </c>
      <c r="DB10">
        <v>1.1288964930000001</v>
      </c>
      <c r="DC10">
        <v>22.99927774</v>
      </c>
      <c r="DD10">
        <v>1.227120116</v>
      </c>
      <c r="DE10">
        <v>23.968633619999999</v>
      </c>
      <c r="DF10">
        <v>8.7736651279999993</v>
      </c>
      <c r="DG10">
        <v>1.29188697</v>
      </c>
      <c r="DH10">
        <v>10.72575368</v>
      </c>
      <c r="DI10">
        <v>8.7446291509999998</v>
      </c>
      <c r="DJ10">
        <v>9.0892561040000004</v>
      </c>
      <c r="DK10">
        <v>2.402028289</v>
      </c>
      <c r="DL10">
        <v>7.2019657559999999</v>
      </c>
      <c r="DM10">
        <v>6.4416274419999997</v>
      </c>
      <c r="DN10">
        <v>4.5718962960000002</v>
      </c>
      <c r="DO10">
        <v>25.417302639999999</v>
      </c>
      <c r="DP10">
        <v>3.3699001609999999</v>
      </c>
      <c r="DQ10">
        <v>6.7302901210000003</v>
      </c>
      <c r="DR10">
        <v>1.552447218</v>
      </c>
      <c r="DS10">
        <v>2.5283349589999999</v>
      </c>
      <c r="DT10">
        <v>27.795821520000001</v>
      </c>
      <c r="DU10">
        <v>2.9800287600000002</v>
      </c>
      <c r="DV10">
        <v>1.8017503969999999</v>
      </c>
      <c r="DW10">
        <v>6.5363116679999997</v>
      </c>
      <c r="DX10">
        <v>8.3922251630000009</v>
      </c>
      <c r="DY10">
        <v>15.593166050000001</v>
      </c>
      <c r="DZ10">
        <v>4.1377325559999996</v>
      </c>
      <c r="EA10">
        <v>17.32481134</v>
      </c>
      <c r="EB10">
        <v>0</v>
      </c>
      <c r="EC10">
        <v>16.378827260000001</v>
      </c>
      <c r="ED10">
        <v>14.28685954</v>
      </c>
      <c r="EE10">
        <v>38.576342109999999</v>
      </c>
      <c r="EF10">
        <v>10.06188442</v>
      </c>
      <c r="EG10">
        <v>7.9863899849999997</v>
      </c>
      <c r="EH10">
        <v>27.113769170000001</v>
      </c>
      <c r="EI10">
        <v>68.910218349999994</v>
      </c>
      <c r="EJ10">
        <v>2.8438697519999998</v>
      </c>
      <c r="EK10">
        <v>16.616130139999999</v>
      </c>
      <c r="EL10">
        <v>11.411989950000001</v>
      </c>
      <c r="EM10">
        <v>10.277750169999999</v>
      </c>
      <c r="EN10">
        <v>8.0648291069999996</v>
      </c>
      <c r="EO10">
        <v>26.387456629999999</v>
      </c>
      <c r="EP10">
        <v>0</v>
      </c>
      <c r="EQ10">
        <v>12.119050720000001</v>
      </c>
      <c r="ER10">
        <v>15.303119969999999</v>
      </c>
      <c r="ES10">
        <v>1.5636874350000001</v>
      </c>
      <c r="ET10">
        <v>8.8346212620000006</v>
      </c>
      <c r="EU10">
        <v>35.136048819999999</v>
      </c>
      <c r="EV10">
        <v>46.712308049999997</v>
      </c>
      <c r="EW10">
        <v>6.3883922460000004</v>
      </c>
      <c r="EX10">
        <v>24.218603810000001</v>
      </c>
      <c r="EY10">
        <v>4.8577199960000002</v>
      </c>
      <c r="EZ10">
        <v>12.72279432</v>
      </c>
      <c r="FA10">
        <v>0</v>
      </c>
      <c r="FB10">
        <v>6.7529480780000002</v>
      </c>
      <c r="FC10">
        <v>2.2218467369999999</v>
      </c>
      <c r="FD10">
        <v>5.5575503690000003</v>
      </c>
      <c r="FE10">
        <v>4.750780722</v>
      </c>
      <c r="FF10">
        <v>2.7611101119999999</v>
      </c>
      <c r="FG10">
        <v>9.8727513719999997</v>
      </c>
      <c r="FH10">
        <v>1.3755065820000001</v>
      </c>
      <c r="FI10">
        <v>1.4299604640000001</v>
      </c>
      <c r="FJ10">
        <v>26.130572529999998</v>
      </c>
      <c r="FK10">
        <v>1.1699870910000001</v>
      </c>
      <c r="FL10">
        <v>6.5990465049999996</v>
      </c>
      <c r="FM10">
        <v>4.1340346309999996</v>
      </c>
    </row>
    <row r="11" spans="1:169">
      <c r="A11" t="s">
        <v>0</v>
      </c>
      <c r="B11" t="s">
        <v>43</v>
      </c>
      <c r="C11">
        <v>30.3</v>
      </c>
      <c r="D11" t="s">
        <v>10</v>
      </c>
      <c r="E11" t="s">
        <v>53</v>
      </c>
      <c r="F11">
        <v>201</v>
      </c>
      <c r="G11">
        <v>20.6</v>
      </c>
      <c r="H11">
        <v>315</v>
      </c>
      <c r="I11">
        <v>26.9</v>
      </c>
      <c r="J11">
        <v>34.1</v>
      </c>
      <c r="K11">
        <v>67.599999999999994</v>
      </c>
      <c r="L11">
        <v>0</v>
      </c>
      <c r="M11">
        <v>7.89</v>
      </c>
      <c r="N11">
        <v>168</v>
      </c>
      <c r="O11">
        <v>4.46</v>
      </c>
      <c r="P11">
        <v>62.8</v>
      </c>
      <c r="Q11">
        <v>3.87</v>
      </c>
      <c r="R11">
        <v>4.3600000000000003</v>
      </c>
      <c r="S11">
        <v>6.27</v>
      </c>
      <c r="T11">
        <v>79.7</v>
      </c>
      <c r="U11">
        <v>744</v>
      </c>
      <c r="V11">
        <v>4.97</v>
      </c>
      <c r="W11">
        <v>294</v>
      </c>
      <c r="X11">
        <v>213</v>
      </c>
      <c r="Y11">
        <v>127</v>
      </c>
      <c r="Z11">
        <v>237</v>
      </c>
      <c r="AA11">
        <v>46.1</v>
      </c>
      <c r="AB11">
        <v>58.316563019999997</v>
      </c>
      <c r="AC11">
        <v>117.7339087</v>
      </c>
      <c r="AD11">
        <v>37.692928430000002</v>
      </c>
      <c r="AE11">
        <v>0</v>
      </c>
      <c r="AF11">
        <v>0</v>
      </c>
      <c r="AG11">
        <v>217.58775739999999</v>
      </c>
      <c r="AH11">
        <v>0</v>
      </c>
      <c r="AI11">
        <v>254.87225480000001</v>
      </c>
      <c r="AJ11">
        <v>136.52874750000001</v>
      </c>
      <c r="AK11">
        <v>0</v>
      </c>
      <c r="AL11">
        <v>95.799713339999997</v>
      </c>
      <c r="AM11">
        <v>342.41381230000002</v>
      </c>
      <c r="AN11">
        <v>0</v>
      </c>
      <c r="AO11">
        <v>222.52451540000001</v>
      </c>
      <c r="AP11">
        <v>0</v>
      </c>
      <c r="AQ11">
        <v>146.62903410000001</v>
      </c>
      <c r="AR11">
        <v>0</v>
      </c>
      <c r="AS11">
        <v>256.44402860000002</v>
      </c>
      <c r="AT11">
        <v>35.843253920000002</v>
      </c>
      <c r="AU11">
        <v>0</v>
      </c>
      <c r="AV11">
        <v>133.4461599</v>
      </c>
      <c r="AW11">
        <v>0</v>
      </c>
      <c r="AX11">
        <v>43.62790407</v>
      </c>
      <c r="AY11">
        <v>33.378570629999999</v>
      </c>
      <c r="AZ11">
        <v>0</v>
      </c>
      <c r="BA11">
        <v>33.534780269999999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793.939678</v>
      </c>
      <c r="BH11">
        <v>0</v>
      </c>
      <c r="BI11">
        <v>3.1487545699999999</v>
      </c>
      <c r="BJ11">
        <v>3.2970850110000001</v>
      </c>
      <c r="BK11">
        <v>4.3853202790000001</v>
      </c>
      <c r="BL11">
        <v>0.99729326299999999</v>
      </c>
      <c r="BM11">
        <v>8.6034258329999993</v>
      </c>
      <c r="BN11">
        <v>0</v>
      </c>
      <c r="BO11">
        <v>1.9407953259999999</v>
      </c>
      <c r="BP11">
        <v>0.51729508499999999</v>
      </c>
      <c r="BQ11">
        <v>5.442276047</v>
      </c>
      <c r="BR11">
        <v>6.9940227269999999</v>
      </c>
      <c r="BS11">
        <v>2.6021154379999998</v>
      </c>
      <c r="BT11">
        <v>14.90641615</v>
      </c>
      <c r="BU11">
        <v>3.9656537749999998</v>
      </c>
      <c r="BV11">
        <v>11.5569738</v>
      </c>
      <c r="BW11">
        <v>2.0412769750000002</v>
      </c>
      <c r="BX11">
        <v>4.5690479970000002</v>
      </c>
      <c r="BY11">
        <v>1.1924717949999999</v>
      </c>
      <c r="BZ11">
        <v>0.69921059600000002</v>
      </c>
      <c r="CA11">
        <v>25.239785319999999</v>
      </c>
      <c r="CB11">
        <v>7.0074548569999999</v>
      </c>
      <c r="CC11">
        <v>0</v>
      </c>
      <c r="CD11">
        <v>28.715717990000002</v>
      </c>
      <c r="CE11">
        <v>1.0373793440000001</v>
      </c>
      <c r="CF11">
        <v>57.525901349999998</v>
      </c>
      <c r="CG11">
        <v>5.4542591189999996</v>
      </c>
      <c r="CH11">
        <v>3.047330294</v>
      </c>
      <c r="CI11">
        <v>3.731278552</v>
      </c>
      <c r="CJ11">
        <v>0</v>
      </c>
      <c r="CK11">
        <v>2.670981206</v>
      </c>
      <c r="CL11">
        <v>65.237394870000003</v>
      </c>
      <c r="CM11">
        <v>17.768011130000001</v>
      </c>
      <c r="CN11">
        <v>0</v>
      </c>
      <c r="CO11">
        <v>1.5824253210000001</v>
      </c>
      <c r="CP11">
        <v>12.811134389999999</v>
      </c>
      <c r="CQ11">
        <v>1.8693440219999999</v>
      </c>
      <c r="CR11">
        <v>27.293558820000001</v>
      </c>
      <c r="CS11">
        <v>4.3368456709999998</v>
      </c>
      <c r="CT11">
        <v>17.723492069999999</v>
      </c>
      <c r="CU11">
        <v>1.1860483479999999</v>
      </c>
      <c r="CV11">
        <v>25.959768740000001</v>
      </c>
      <c r="CW11">
        <v>49.659490310000002</v>
      </c>
      <c r="CX11">
        <v>374.73776830000003</v>
      </c>
      <c r="CY11">
        <v>0</v>
      </c>
      <c r="CZ11">
        <v>123.0586139</v>
      </c>
      <c r="DA11">
        <v>7.9199864519999998</v>
      </c>
      <c r="DB11">
        <v>2.5558160029999999</v>
      </c>
      <c r="DC11">
        <v>30.799131169999999</v>
      </c>
      <c r="DD11">
        <v>3.408459718</v>
      </c>
      <c r="DE11">
        <v>38.657658789999999</v>
      </c>
      <c r="DF11">
        <v>10.45792256</v>
      </c>
      <c r="DG11">
        <v>1.644234043</v>
      </c>
      <c r="DH11">
        <v>6.849878436</v>
      </c>
      <c r="DI11">
        <v>8.4941914450000002</v>
      </c>
      <c r="DJ11">
        <v>16.772778280000001</v>
      </c>
      <c r="DK11">
        <v>11.124063140000001</v>
      </c>
      <c r="DL11">
        <v>17.25821075</v>
      </c>
      <c r="DM11">
        <v>15.96322672</v>
      </c>
      <c r="DN11">
        <v>9.3523329620000002</v>
      </c>
      <c r="DO11">
        <v>19.808347789999999</v>
      </c>
      <c r="DP11">
        <v>0</v>
      </c>
      <c r="DQ11">
        <v>3.7854795769999998</v>
      </c>
      <c r="DR11">
        <v>2.9053358330000001</v>
      </c>
      <c r="DS11">
        <v>2.3110241970000001</v>
      </c>
      <c r="DT11">
        <v>43.049623590000003</v>
      </c>
      <c r="DU11">
        <v>0</v>
      </c>
      <c r="DV11">
        <v>1.975164036</v>
      </c>
      <c r="DW11">
        <v>9.504859605</v>
      </c>
      <c r="DX11">
        <v>5.076034441</v>
      </c>
      <c r="DY11">
        <v>56.959605680000003</v>
      </c>
      <c r="DZ11">
        <v>10.793570649999999</v>
      </c>
      <c r="EA11">
        <v>36.742298239999997</v>
      </c>
      <c r="EB11">
        <v>0</v>
      </c>
      <c r="EC11">
        <v>38.729430690000001</v>
      </c>
      <c r="ED11">
        <v>27.088398949999998</v>
      </c>
      <c r="EE11">
        <v>90.003082480000003</v>
      </c>
      <c r="EF11">
        <v>44.87325749</v>
      </c>
      <c r="EG11">
        <v>4.3995323300000004</v>
      </c>
      <c r="EH11">
        <v>37.611038409999999</v>
      </c>
      <c r="EI11">
        <v>122.44522430000001</v>
      </c>
      <c r="EJ11">
        <v>0</v>
      </c>
      <c r="EK11">
        <v>0</v>
      </c>
      <c r="EL11">
        <v>5.9732626059999996</v>
      </c>
      <c r="EM11">
        <v>29.486916010000002</v>
      </c>
      <c r="EN11">
        <v>9.3409746760000001</v>
      </c>
      <c r="EO11">
        <v>52.17125875</v>
      </c>
      <c r="EP11">
        <v>45.104101440000001</v>
      </c>
      <c r="EQ11">
        <v>25.270996350000001</v>
      </c>
      <c r="ER11">
        <v>37.44973753</v>
      </c>
      <c r="ES11">
        <v>0</v>
      </c>
      <c r="ET11">
        <v>15.748768289999999</v>
      </c>
      <c r="EU11">
        <v>65.063033880000006</v>
      </c>
      <c r="EV11">
        <v>94.118168999999995</v>
      </c>
      <c r="EW11">
        <v>11.88251857</v>
      </c>
      <c r="EX11">
        <v>34.663771500000003</v>
      </c>
      <c r="EY11">
        <v>9.0829243420000001</v>
      </c>
      <c r="EZ11">
        <v>27.766957219999998</v>
      </c>
      <c r="FA11">
        <v>35.192297150000002</v>
      </c>
      <c r="FB11">
        <v>14.359017270000001</v>
      </c>
      <c r="FC11">
        <v>3.8722548830000001</v>
      </c>
      <c r="FD11">
        <v>14.657527699999999</v>
      </c>
      <c r="FE11">
        <v>4.6222480829999997</v>
      </c>
      <c r="FF11">
        <v>3.3069283679999999</v>
      </c>
      <c r="FG11">
        <v>3.9439576349999999</v>
      </c>
      <c r="FH11">
        <v>0</v>
      </c>
      <c r="FI11">
        <v>0</v>
      </c>
      <c r="FJ11">
        <v>128.32561670000001</v>
      </c>
      <c r="FK11">
        <v>0</v>
      </c>
      <c r="FL11">
        <v>38.4374769</v>
      </c>
      <c r="FM11">
        <v>0</v>
      </c>
    </row>
    <row r="12" spans="1:169">
      <c r="A12" t="s">
        <v>0</v>
      </c>
      <c r="B12" t="s">
        <v>43</v>
      </c>
      <c r="C12">
        <v>23.9</v>
      </c>
      <c r="D12" t="s">
        <v>10</v>
      </c>
      <c r="E12" t="s">
        <v>54</v>
      </c>
      <c r="F12">
        <v>157</v>
      </c>
      <c r="G12">
        <v>11.5</v>
      </c>
      <c r="H12">
        <v>153</v>
      </c>
      <c r="I12">
        <v>18.399999999999999</v>
      </c>
      <c r="J12">
        <v>29.6</v>
      </c>
      <c r="K12">
        <v>43.8</v>
      </c>
      <c r="L12">
        <v>0</v>
      </c>
      <c r="M12">
        <v>7.7</v>
      </c>
      <c r="N12">
        <v>126</v>
      </c>
      <c r="O12">
        <v>2.83</v>
      </c>
      <c r="P12">
        <v>40</v>
      </c>
      <c r="Q12">
        <v>2.48</v>
      </c>
      <c r="R12">
        <v>4.12</v>
      </c>
      <c r="S12">
        <v>5.9</v>
      </c>
      <c r="T12">
        <v>67.3</v>
      </c>
      <c r="U12">
        <v>704</v>
      </c>
      <c r="V12">
        <v>1.82</v>
      </c>
      <c r="W12">
        <v>333</v>
      </c>
      <c r="X12">
        <v>198</v>
      </c>
      <c r="Y12">
        <v>141</v>
      </c>
      <c r="Z12">
        <v>127</v>
      </c>
      <c r="AA12">
        <v>38.700000000000003</v>
      </c>
      <c r="AB12">
        <v>0</v>
      </c>
      <c r="AC12">
        <v>1.6864830470000001</v>
      </c>
      <c r="AD12">
        <v>0.74568229200000002</v>
      </c>
      <c r="AE12">
        <v>0</v>
      </c>
      <c r="AF12">
        <v>0.72139350800000002</v>
      </c>
      <c r="AG12">
        <v>3.5837656010000001</v>
      </c>
      <c r="AH12">
        <v>0</v>
      </c>
      <c r="AI12">
        <v>5.126366859</v>
      </c>
      <c r="AJ12">
        <v>2.3433897350000001</v>
      </c>
      <c r="AK12">
        <v>0</v>
      </c>
      <c r="AL12">
        <v>2.0890925789999999</v>
      </c>
      <c r="AM12">
        <v>6.8378901489999997</v>
      </c>
      <c r="AN12">
        <v>0</v>
      </c>
      <c r="AO12">
        <v>5.0639326819999999</v>
      </c>
      <c r="AP12">
        <v>0</v>
      </c>
      <c r="AQ12">
        <v>0</v>
      </c>
      <c r="AR12">
        <v>0</v>
      </c>
      <c r="AS12">
        <v>5.9540540540000002</v>
      </c>
      <c r="AT12">
        <v>0.69141582400000001</v>
      </c>
      <c r="AU12">
        <v>0</v>
      </c>
      <c r="AV12">
        <v>4.0074538220000004</v>
      </c>
      <c r="AW12">
        <v>0</v>
      </c>
      <c r="AX12">
        <v>1.24185609</v>
      </c>
      <c r="AY12">
        <v>0.91043221100000005</v>
      </c>
      <c r="AZ12">
        <v>0</v>
      </c>
      <c r="BA12">
        <v>0</v>
      </c>
      <c r="BB12">
        <v>0</v>
      </c>
      <c r="BC12">
        <v>0.80033205399999996</v>
      </c>
      <c r="BD12">
        <v>0</v>
      </c>
      <c r="BE12">
        <v>0</v>
      </c>
      <c r="BF12">
        <v>0</v>
      </c>
      <c r="BG12">
        <v>2867.1654250000001</v>
      </c>
      <c r="BH12">
        <v>0.52732995800000004</v>
      </c>
      <c r="BI12">
        <v>3.8716493650000001</v>
      </c>
      <c r="BJ12">
        <v>5.8861637160000004</v>
      </c>
      <c r="BK12">
        <v>4.0385840699999997</v>
      </c>
      <c r="BL12">
        <v>0.66365942200000005</v>
      </c>
      <c r="BM12">
        <v>18.59652049</v>
      </c>
      <c r="BN12">
        <v>0.54733235899999999</v>
      </c>
      <c r="BO12">
        <v>1.507095855</v>
      </c>
      <c r="BP12">
        <v>0.45942636100000001</v>
      </c>
      <c r="BQ12">
        <v>6.2482017179999998</v>
      </c>
      <c r="BR12">
        <v>10.46517693</v>
      </c>
      <c r="BS12">
        <v>1.4095279650000001</v>
      </c>
      <c r="BT12">
        <v>16.403221819999999</v>
      </c>
      <c r="BU12">
        <v>5.700727433</v>
      </c>
      <c r="BV12">
        <v>11.7529486</v>
      </c>
      <c r="BW12">
        <v>1.771398359</v>
      </c>
      <c r="BX12">
        <v>0</v>
      </c>
      <c r="BY12">
        <v>0.63853543199999996</v>
      </c>
      <c r="BZ12">
        <v>0.86469021000000001</v>
      </c>
      <c r="CA12">
        <v>27.49481179</v>
      </c>
      <c r="CB12">
        <v>3.9229620000000001</v>
      </c>
      <c r="CC12">
        <v>0</v>
      </c>
      <c r="CD12">
        <v>35.991404680000002</v>
      </c>
      <c r="CE12">
        <v>1.0712803360000001</v>
      </c>
      <c r="CF12">
        <v>57.32200108</v>
      </c>
      <c r="CG12">
        <v>6.7149193650000001</v>
      </c>
      <c r="CH12">
        <v>2.5980376820000002</v>
      </c>
      <c r="CI12">
        <v>4.5235491320000003</v>
      </c>
      <c r="CJ12">
        <v>3.0246610970000001</v>
      </c>
      <c r="CK12">
        <v>0</v>
      </c>
      <c r="CL12">
        <v>66.190729989999994</v>
      </c>
      <c r="CM12">
        <v>20.936509439999998</v>
      </c>
      <c r="CN12">
        <v>0</v>
      </c>
      <c r="CO12">
        <v>2.4489019550000002</v>
      </c>
      <c r="CP12">
        <v>14.757282780000001</v>
      </c>
      <c r="CQ12">
        <v>2.4977024779999999</v>
      </c>
      <c r="CR12">
        <v>28.154300800000001</v>
      </c>
      <c r="CS12">
        <v>4.024622237</v>
      </c>
      <c r="CT12">
        <v>22.145200689999999</v>
      </c>
      <c r="CU12">
        <v>0</v>
      </c>
      <c r="CV12">
        <v>26.58902089</v>
      </c>
      <c r="CW12">
        <v>61.096702630000003</v>
      </c>
      <c r="CX12">
        <v>392.61395390000001</v>
      </c>
      <c r="CY12">
        <v>8.7198370030000003</v>
      </c>
      <c r="CZ12">
        <v>126.96370899999999</v>
      </c>
      <c r="DA12">
        <v>8.2240007449999997</v>
      </c>
      <c r="DB12">
        <v>1.7631149660000001</v>
      </c>
      <c r="DC12">
        <v>36.644042589999998</v>
      </c>
      <c r="DD12">
        <v>1.9961879</v>
      </c>
      <c r="DE12">
        <v>42.554470950000002</v>
      </c>
      <c r="DF12">
        <v>5.8904282569999999</v>
      </c>
      <c r="DG12">
        <v>2.3543407090000001</v>
      </c>
      <c r="DH12">
        <v>7.6249386059999997</v>
      </c>
      <c r="DI12">
        <v>4.8677116490000003</v>
      </c>
      <c r="DJ12">
        <v>21.072630790000002</v>
      </c>
      <c r="DK12">
        <v>7.371381092</v>
      </c>
      <c r="DL12">
        <v>11.83181654</v>
      </c>
      <c r="DM12">
        <v>10.11251543</v>
      </c>
      <c r="DN12">
        <v>9.535519893</v>
      </c>
      <c r="DO12">
        <v>25.847933059999999</v>
      </c>
      <c r="DP12">
        <v>2.477549309</v>
      </c>
      <c r="DQ12">
        <v>6.817627785</v>
      </c>
      <c r="DR12">
        <v>2.2701367399999999</v>
      </c>
      <c r="DS12">
        <v>1.8367269209999999</v>
      </c>
      <c r="DT12">
        <v>53.301711939999997</v>
      </c>
      <c r="DU12">
        <v>1.8289992900000001</v>
      </c>
      <c r="DV12">
        <v>3.1952186120000001</v>
      </c>
      <c r="DW12">
        <v>10.372437550000001</v>
      </c>
      <c r="DX12">
        <v>11.18495235</v>
      </c>
      <c r="DY12">
        <v>33.768645890000002</v>
      </c>
      <c r="DZ12">
        <v>11.93399533</v>
      </c>
      <c r="EA12">
        <v>25.049674490000001</v>
      </c>
      <c r="EB12">
        <v>21.737015759999998</v>
      </c>
      <c r="EC12">
        <v>32.604096230000003</v>
      </c>
      <c r="ED12">
        <v>20.860313390000002</v>
      </c>
      <c r="EE12">
        <v>83.716807189999997</v>
      </c>
      <c r="EF12">
        <v>21.487778209999998</v>
      </c>
      <c r="EG12">
        <v>4.8936633020000002</v>
      </c>
      <c r="EH12">
        <v>43.494011440000001</v>
      </c>
      <c r="EI12">
        <v>140.920254</v>
      </c>
      <c r="EJ12">
        <v>3.8319307230000001</v>
      </c>
      <c r="EK12">
        <v>26.263191800000001</v>
      </c>
      <c r="EL12">
        <v>10.660715189999999</v>
      </c>
      <c r="EM12">
        <v>26.44448925</v>
      </c>
      <c r="EN12">
        <v>12.203509159999999</v>
      </c>
      <c r="EO12">
        <v>41.34224691</v>
      </c>
      <c r="EP12">
        <v>39.920544239999998</v>
      </c>
      <c r="EQ12">
        <v>20.369715620000001</v>
      </c>
      <c r="ER12">
        <v>25.405345260000001</v>
      </c>
      <c r="ES12">
        <v>1.0689812089999999</v>
      </c>
      <c r="ET12">
        <v>11.402419289999999</v>
      </c>
      <c r="EU12">
        <v>68.376159009999995</v>
      </c>
      <c r="EV12">
        <v>84.834152020000005</v>
      </c>
      <c r="EW12">
        <v>10.24279278</v>
      </c>
      <c r="EX12">
        <v>30.155072650000001</v>
      </c>
      <c r="EY12">
        <v>8.8387535560000003</v>
      </c>
      <c r="EZ12">
        <v>16.450503210000001</v>
      </c>
      <c r="FA12">
        <v>10.880727759999999</v>
      </c>
      <c r="FB12">
        <v>11.79662452</v>
      </c>
      <c r="FC12">
        <v>4.7218880260000002</v>
      </c>
      <c r="FD12">
        <v>12.59769165</v>
      </c>
      <c r="FE12">
        <v>8.3090249679999992</v>
      </c>
      <c r="FF12">
        <v>4.0175857580000001</v>
      </c>
      <c r="FG12">
        <v>6.6095984689999998</v>
      </c>
      <c r="FH12">
        <v>0</v>
      </c>
      <c r="FI12">
        <v>0</v>
      </c>
      <c r="FJ12">
        <v>57.055877449999997</v>
      </c>
      <c r="FK12">
        <v>0</v>
      </c>
      <c r="FL12">
        <v>0</v>
      </c>
      <c r="FM12">
        <v>0</v>
      </c>
    </row>
    <row r="13" spans="1:169">
      <c r="A13" t="s">
        <v>0</v>
      </c>
      <c r="B13" t="s">
        <v>43</v>
      </c>
      <c r="C13">
        <v>33</v>
      </c>
      <c r="D13" t="s">
        <v>10</v>
      </c>
      <c r="E13" t="s">
        <v>55</v>
      </c>
      <c r="F13">
        <v>220</v>
      </c>
      <c r="G13">
        <v>21.6</v>
      </c>
      <c r="H13">
        <v>302</v>
      </c>
      <c r="I13">
        <v>32.1</v>
      </c>
      <c r="J13">
        <v>266</v>
      </c>
      <c r="K13">
        <v>130</v>
      </c>
      <c r="L13">
        <v>0</v>
      </c>
      <c r="M13">
        <v>14.7</v>
      </c>
      <c r="N13">
        <v>149</v>
      </c>
      <c r="O13">
        <v>4.87</v>
      </c>
      <c r="P13">
        <v>96.5</v>
      </c>
      <c r="Q13">
        <v>1.63</v>
      </c>
      <c r="R13">
        <v>4.13</v>
      </c>
      <c r="S13">
        <v>5.72</v>
      </c>
      <c r="T13">
        <v>81.5</v>
      </c>
      <c r="U13">
        <v>1440</v>
      </c>
      <c r="V13">
        <v>3.18</v>
      </c>
      <c r="W13">
        <v>600</v>
      </c>
      <c r="X13">
        <v>298</v>
      </c>
      <c r="Y13">
        <v>106</v>
      </c>
      <c r="Z13">
        <v>175</v>
      </c>
      <c r="AA13">
        <v>79.8</v>
      </c>
      <c r="AB13">
        <v>0.84420262199999996</v>
      </c>
      <c r="AC13">
        <v>1.192193007</v>
      </c>
      <c r="AD13">
        <v>0.28418281099999998</v>
      </c>
      <c r="AE13">
        <v>0</v>
      </c>
      <c r="AF13">
        <v>2.445996048</v>
      </c>
      <c r="AG13">
        <v>3.4834166</v>
      </c>
      <c r="AH13">
        <v>0</v>
      </c>
      <c r="AI13">
        <v>3.7950457329999998</v>
      </c>
      <c r="AJ13">
        <v>1.4441180810000001</v>
      </c>
      <c r="AK13">
        <v>0</v>
      </c>
      <c r="AL13">
        <v>2.7506697020000002</v>
      </c>
      <c r="AM13">
        <v>4.548474455</v>
      </c>
      <c r="AN13">
        <v>0</v>
      </c>
      <c r="AO13">
        <v>2.7591823020000001</v>
      </c>
      <c r="AP13">
        <v>0</v>
      </c>
      <c r="AQ13">
        <v>2.990541415</v>
      </c>
      <c r="AR13">
        <v>0</v>
      </c>
      <c r="AS13">
        <v>3.7501973460000002</v>
      </c>
      <c r="AT13">
        <v>0</v>
      </c>
      <c r="AU13">
        <v>0</v>
      </c>
      <c r="AV13">
        <v>2.5066320869999998</v>
      </c>
      <c r="AW13">
        <v>0</v>
      </c>
      <c r="AX13">
        <v>0</v>
      </c>
      <c r="AY13">
        <v>0.89374656200000002</v>
      </c>
      <c r="AZ13">
        <v>0</v>
      </c>
      <c r="BA13">
        <v>0.71638503499999995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4107.9191140000003</v>
      </c>
      <c r="BH13">
        <v>1.5080508880000001</v>
      </c>
      <c r="BI13">
        <v>24.675428159999999</v>
      </c>
      <c r="BJ13">
        <v>9.2305728929999997</v>
      </c>
      <c r="BK13">
        <v>14.58143765</v>
      </c>
      <c r="BL13">
        <v>23.026820950000001</v>
      </c>
      <c r="BM13">
        <v>18.275725120000001</v>
      </c>
      <c r="BN13">
        <v>0</v>
      </c>
      <c r="BO13">
        <v>2.801734679</v>
      </c>
      <c r="BP13">
        <v>19.063406730000001</v>
      </c>
      <c r="BQ13">
        <v>11.726179589999999</v>
      </c>
      <c r="BR13">
        <v>0</v>
      </c>
      <c r="BS13">
        <v>2.244174723</v>
      </c>
      <c r="BT13">
        <v>139.4718599</v>
      </c>
      <c r="BU13">
        <v>11.92002525</v>
      </c>
      <c r="BV13">
        <v>13.871010910000001</v>
      </c>
      <c r="BW13">
        <v>4.8756629509999998</v>
      </c>
      <c r="BX13">
        <v>8.1571472220000008</v>
      </c>
      <c r="BY13">
        <v>3.4657173600000002</v>
      </c>
      <c r="BZ13">
        <v>3.6570713640000001</v>
      </c>
      <c r="CA13">
        <v>24.750099519999999</v>
      </c>
      <c r="CB13">
        <v>6.0196580730000004</v>
      </c>
      <c r="CC13">
        <v>1.4316403099999999</v>
      </c>
      <c r="CD13">
        <v>59.891475579999998</v>
      </c>
      <c r="CE13">
        <v>1.8968988659999999</v>
      </c>
      <c r="CF13">
        <v>66.250655949999995</v>
      </c>
      <c r="CG13">
        <v>5.9503957319999996</v>
      </c>
      <c r="CH13">
        <v>6.3643476679999997</v>
      </c>
      <c r="CI13">
        <v>8.9091251430000007</v>
      </c>
      <c r="CJ13">
        <v>0.43246910599999999</v>
      </c>
      <c r="CK13">
        <v>4.6802097600000003</v>
      </c>
      <c r="CL13">
        <v>128.0930827</v>
      </c>
      <c r="CM13">
        <v>62.703443190000002</v>
      </c>
      <c r="CN13">
        <v>40.167643630000001</v>
      </c>
      <c r="CO13">
        <v>3.9535394400000001</v>
      </c>
      <c r="CP13">
        <v>33.914749960000002</v>
      </c>
      <c r="CQ13">
        <v>5.941869359</v>
      </c>
      <c r="CR13">
        <v>36.540047260000001</v>
      </c>
      <c r="CS13">
        <v>5.1368402919999996</v>
      </c>
      <c r="CT13">
        <v>24.050199119999998</v>
      </c>
      <c r="CU13">
        <v>2.1313543080000001</v>
      </c>
      <c r="CV13">
        <v>36.514877749999997</v>
      </c>
      <c r="CW13">
        <v>36.38913556</v>
      </c>
      <c r="CX13">
        <v>521.50209270000005</v>
      </c>
      <c r="CY13">
        <v>6.7976349679999997</v>
      </c>
      <c r="CZ13">
        <v>150.45061849999999</v>
      </c>
      <c r="DA13">
        <v>8.6454587699999994</v>
      </c>
      <c r="DB13">
        <v>1.71429773</v>
      </c>
      <c r="DC13">
        <v>42.326005250000001</v>
      </c>
      <c r="DD13">
        <v>1.908617113</v>
      </c>
      <c r="DE13">
        <v>42.660351120000001</v>
      </c>
      <c r="DF13">
        <v>14.90909005</v>
      </c>
      <c r="DG13">
        <v>3.1308242150000001</v>
      </c>
      <c r="DH13">
        <v>18.718069790000001</v>
      </c>
      <c r="DI13">
        <v>11.35061733</v>
      </c>
      <c r="DJ13">
        <v>24.49494713</v>
      </c>
      <c r="DK13">
        <v>1.0403371340000001</v>
      </c>
      <c r="DL13">
        <v>19.187466820000001</v>
      </c>
      <c r="DM13">
        <v>10.291123020000001</v>
      </c>
      <c r="DN13">
        <v>10.597963630000001</v>
      </c>
      <c r="DO13">
        <v>36.068500329999999</v>
      </c>
      <c r="DP13">
        <v>32.373931599999999</v>
      </c>
      <c r="DQ13">
        <v>4.5718235180000004</v>
      </c>
      <c r="DR13">
        <v>3.0872503930000001</v>
      </c>
      <c r="DS13">
        <v>19.29827976</v>
      </c>
      <c r="DT13">
        <v>74.881578379999993</v>
      </c>
      <c r="DU13">
        <v>8.8615678510000002</v>
      </c>
      <c r="DV13">
        <v>4.4385430929999998</v>
      </c>
      <c r="DW13">
        <v>10.87867314</v>
      </c>
      <c r="DX13">
        <v>13.027487219999999</v>
      </c>
      <c r="DY13">
        <v>64.025949600000004</v>
      </c>
      <c r="DZ13">
        <v>11.162871669999999</v>
      </c>
      <c r="EA13">
        <v>39.185715109999997</v>
      </c>
      <c r="EB13">
        <v>29.300693970000001</v>
      </c>
      <c r="EC13">
        <v>19.733890559999999</v>
      </c>
      <c r="ED13">
        <v>47.238655970000003</v>
      </c>
      <c r="EE13">
        <v>116.2704008</v>
      </c>
      <c r="EF13">
        <v>50.721173280000002</v>
      </c>
      <c r="EG13">
        <v>76.183396400000007</v>
      </c>
      <c r="EH13">
        <v>44.580518609999999</v>
      </c>
      <c r="EI13">
        <v>137.67857849999999</v>
      </c>
      <c r="EJ13">
        <v>5.3364095620000001</v>
      </c>
      <c r="EK13">
        <v>36.447164720000004</v>
      </c>
      <c r="EL13">
        <v>13.350362329999999</v>
      </c>
      <c r="EM13">
        <v>23.89190382</v>
      </c>
      <c r="EN13">
        <v>27.86090823</v>
      </c>
      <c r="EO13">
        <v>52.415824530000002</v>
      </c>
      <c r="EP13">
        <v>35.441811960000003</v>
      </c>
      <c r="EQ13">
        <v>31.569800310000002</v>
      </c>
      <c r="ER13">
        <v>34.16754212</v>
      </c>
      <c r="ES13">
        <v>32.16717311</v>
      </c>
      <c r="ET13">
        <v>15.7815329</v>
      </c>
      <c r="EU13">
        <v>70.297200070000002</v>
      </c>
      <c r="EV13">
        <v>106.8977897</v>
      </c>
      <c r="EW13">
        <v>11.026279430000001</v>
      </c>
      <c r="EX13">
        <v>64.826641409999993</v>
      </c>
      <c r="EY13">
        <v>11.7392051</v>
      </c>
      <c r="EZ13">
        <v>21.026876179999999</v>
      </c>
      <c r="FA13">
        <v>14.901761179999999</v>
      </c>
      <c r="FB13">
        <v>7.9451234570000002</v>
      </c>
      <c r="FC13">
        <v>6.40795023</v>
      </c>
      <c r="FD13">
        <v>13.287024150000001</v>
      </c>
      <c r="FE13">
        <v>9.6158774569999999</v>
      </c>
      <c r="FF13">
        <v>7.9881377090000001</v>
      </c>
      <c r="FG13">
        <v>8.9076114260000008</v>
      </c>
      <c r="FH13">
        <v>0</v>
      </c>
      <c r="FI13">
        <v>0</v>
      </c>
      <c r="FJ13">
        <v>73.16762516</v>
      </c>
      <c r="FK13">
        <v>0.25885254299999999</v>
      </c>
      <c r="FL13">
        <v>0.303045234</v>
      </c>
      <c r="FM13">
        <v>0</v>
      </c>
    </row>
    <row r="14" spans="1:169">
      <c r="A14" t="s">
        <v>0</v>
      </c>
      <c r="B14" t="s">
        <v>43</v>
      </c>
      <c r="C14">
        <v>91.6</v>
      </c>
      <c r="D14" t="s">
        <v>10</v>
      </c>
      <c r="E14" t="s">
        <v>56</v>
      </c>
      <c r="F14">
        <v>411</v>
      </c>
      <c r="G14">
        <v>99.4</v>
      </c>
      <c r="H14">
        <v>720</v>
      </c>
      <c r="I14">
        <v>64.099999999999994</v>
      </c>
      <c r="J14">
        <v>361</v>
      </c>
      <c r="K14">
        <v>573</v>
      </c>
      <c r="L14">
        <v>4.88</v>
      </c>
      <c r="M14">
        <v>147</v>
      </c>
      <c r="N14">
        <v>471</v>
      </c>
      <c r="O14">
        <v>75.2</v>
      </c>
      <c r="P14">
        <v>468</v>
      </c>
      <c r="Q14">
        <v>9.2899999999999991</v>
      </c>
      <c r="R14">
        <v>5.0999999999999996</v>
      </c>
      <c r="S14">
        <v>11.6</v>
      </c>
      <c r="T14">
        <v>120</v>
      </c>
      <c r="U14">
        <v>4470</v>
      </c>
      <c r="V14">
        <v>15.5</v>
      </c>
      <c r="W14">
        <v>2890</v>
      </c>
      <c r="X14">
        <v>1010</v>
      </c>
      <c r="Y14">
        <v>198</v>
      </c>
      <c r="Z14">
        <v>1420</v>
      </c>
      <c r="AA14">
        <v>209</v>
      </c>
      <c r="AB14">
        <v>485.38721570000001</v>
      </c>
      <c r="AC14">
        <v>1500.1694890000001</v>
      </c>
      <c r="AD14">
        <v>892.50773240000001</v>
      </c>
      <c r="AE14">
        <v>245.19343910000001</v>
      </c>
      <c r="AF14">
        <v>294.31785810000002</v>
      </c>
      <c r="AG14">
        <v>3106.1707150000002</v>
      </c>
      <c r="AH14">
        <v>97.852590000000006</v>
      </c>
      <c r="AI14">
        <v>3922.7859600000002</v>
      </c>
      <c r="AJ14">
        <v>1338.9242019999999</v>
      </c>
      <c r="AK14">
        <v>103.6830046</v>
      </c>
      <c r="AL14">
        <v>1027.2950699999999</v>
      </c>
      <c r="AM14">
        <v>5035.7580189999999</v>
      </c>
      <c r="AN14">
        <v>91.383724419999993</v>
      </c>
      <c r="AO14">
        <v>2750.4491050000001</v>
      </c>
      <c r="AP14">
        <v>143.62996960000001</v>
      </c>
      <c r="AQ14">
        <v>1864.8259169999999</v>
      </c>
      <c r="AR14">
        <v>120.08216520000001</v>
      </c>
      <c r="AS14">
        <v>2879.481957</v>
      </c>
      <c r="AT14">
        <v>139.28976829999999</v>
      </c>
      <c r="AU14">
        <v>56.322187249999999</v>
      </c>
      <c r="AV14">
        <v>1439.1248969999999</v>
      </c>
      <c r="AW14">
        <v>61.33474314</v>
      </c>
      <c r="AX14">
        <v>242.86003389999999</v>
      </c>
      <c r="AY14">
        <v>210.99689799999999</v>
      </c>
      <c r="AZ14">
        <v>53.40227462</v>
      </c>
      <c r="BA14">
        <v>264.13758109999998</v>
      </c>
      <c r="BB14">
        <v>16.58070257</v>
      </c>
      <c r="BC14">
        <v>146.50514369999999</v>
      </c>
      <c r="BD14">
        <v>29.864532140000001</v>
      </c>
      <c r="BE14">
        <v>59.713145949999998</v>
      </c>
      <c r="BF14">
        <v>31.413646150000002</v>
      </c>
      <c r="BG14">
        <v>5019.0217389999998</v>
      </c>
      <c r="BH14">
        <v>22.323545289999998</v>
      </c>
      <c r="BI14">
        <v>145.76774330000001</v>
      </c>
      <c r="BJ14">
        <v>28.706414710000001</v>
      </c>
      <c r="BK14">
        <v>115.30846339999999</v>
      </c>
      <c r="BL14">
        <v>215.3116785</v>
      </c>
      <c r="BM14">
        <v>13.33188474</v>
      </c>
      <c r="BN14">
        <v>16.782124799999998</v>
      </c>
      <c r="BO14">
        <v>3.7405862120000002</v>
      </c>
      <c r="BP14">
        <v>163.14219360000001</v>
      </c>
      <c r="BQ14">
        <v>42.666352359999998</v>
      </c>
      <c r="BR14">
        <v>156.7324745</v>
      </c>
      <c r="BS14">
        <v>0</v>
      </c>
      <c r="BT14">
        <v>472.1672332</v>
      </c>
      <c r="BU14">
        <v>204.73657900000001</v>
      </c>
      <c r="BV14">
        <v>18.704865330000001</v>
      </c>
      <c r="BW14">
        <v>13.11663332</v>
      </c>
      <c r="BX14">
        <v>22.606692020000001</v>
      </c>
      <c r="BY14">
        <v>20.789931880000001</v>
      </c>
      <c r="BZ14">
        <v>4.9273262320000004</v>
      </c>
      <c r="CA14">
        <v>11.018164390000001</v>
      </c>
      <c r="CB14">
        <v>11.20948697</v>
      </c>
      <c r="CC14">
        <v>7.2130154170000003</v>
      </c>
      <c r="CD14">
        <v>71.51823229</v>
      </c>
      <c r="CE14">
        <v>2.1708000240000001</v>
      </c>
      <c r="CF14">
        <v>107.32036600000001</v>
      </c>
      <c r="CG14">
        <v>0</v>
      </c>
      <c r="CH14">
        <v>10.757057959999999</v>
      </c>
      <c r="CI14">
        <v>15.66492618</v>
      </c>
      <c r="CJ14">
        <v>0</v>
      </c>
      <c r="CK14">
        <v>5.0548744240000003</v>
      </c>
      <c r="CL14">
        <v>276.85692690000002</v>
      </c>
      <c r="CM14">
        <v>139.22824069999999</v>
      </c>
      <c r="CN14">
        <v>136.6602638</v>
      </c>
      <c r="CO14">
        <v>0</v>
      </c>
      <c r="CP14">
        <v>30.28549482</v>
      </c>
      <c r="CQ14">
        <v>133.66924059999999</v>
      </c>
      <c r="CR14">
        <v>35.634492379999998</v>
      </c>
      <c r="CS14">
        <v>13.15328291</v>
      </c>
      <c r="CT14">
        <v>114.0992148</v>
      </c>
      <c r="CU14">
        <v>0</v>
      </c>
      <c r="CV14">
        <v>97.058364119999993</v>
      </c>
      <c r="CW14">
        <v>12.720356840000001</v>
      </c>
      <c r="CX14">
        <v>1041.351392</v>
      </c>
      <c r="CY14">
        <v>5.9828973809999999</v>
      </c>
      <c r="CZ14">
        <v>91.41803788</v>
      </c>
      <c r="DA14">
        <v>0</v>
      </c>
      <c r="DB14">
        <v>10.94661806</v>
      </c>
      <c r="DC14">
        <v>41.955032090000003</v>
      </c>
      <c r="DD14">
        <v>3.7182537949999999</v>
      </c>
      <c r="DE14">
        <v>28.251339680000001</v>
      </c>
      <c r="DF14">
        <v>0</v>
      </c>
      <c r="DG14">
        <v>9.0003551010000002</v>
      </c>
      <c r="DH14">
        <v>41.593556450000001</v>
      </c>
      <c r="DI14">
        <v>0</v>
      </c>
      <c r="DJ14">
        <v>0</v>
      </c>
      <c r="DK14">
        <v>0</v>
      </c>
      <c r="DL14">
        <v>22.800826260000001</v>
      </c>
      <c r="DM14">
        <v>20.28807377</v>
      </c>
      <c r="DN14">
        <v>0</v>
      </c>
      <c r="DO14">
        <v>94.048226069999998</v>
      </c>
      <c r="DP14">
        <v>175.2644909</v>
      </c>
      <c r="DQ14">
        <v>12.834224969999999</v>
      </c>
      <c r="DR14">
        <v>0</v>
      </c>
      <c r="DS14">
        <v>164.37133689999999</v>
      </c>
      <c r="DT14">
        <v>198.20930129999999</v>
      </c>
      <c r="DU14">
        <v>0</v>
      </c>
      <c r="DV14">
        <v>2.0661153290000001</v>
      </c>
      <c r="DW14">
        <v>12.85979845</v>
      </c>
      <c r="DX14">
        <v>34.466352149999999</v>
      </c>
      <c r="DY14">
        <v>50.326878370000003</v>
      </c>
      <c r="DZ14">
        <v>4.4560154150000004</v>
      </c>
      <c r="EA14">
        <v>50.951203280000001</v>
      </c>
      <c r="EB14">
        <v>159.38558130000001</v>
      </c>
      <c r="EC14">
        <v>0</v>
      </c>
      <c r="ED14">
        <v>164.81318880000001</v>
      </c>
      <c r="EE14">
        <v>195.9965363</v>
      </c>
      <c r="EF14">
        <v>164.6493783</v>
      </c>
      <c r="EG14">
        <v>357.60705530000001</v>
      </c>
      <c r="EH14">
        <v>0</v>
      </c>
      <c r="EI14">
        <v>0</v>
      </c>
      <c r="EJ14">
        <v>7.6082000120000002</v>
      </c>
      <c r="EK14">
        <v>36.566473950000002</v>
      </c>
      <c r="EL14">
        <v>9.7293984459999994</v>
      </c>
      <c r="EM14">
        <v>22.617664999999999</v>
      </c>
      <c r="EN14">
        <v>123.3717351</v>
      </c>
      <c r="EO14">
        <v>71.816059940000002</v>
      </c>
      <c r="EP14">
        <v>0</v>
      </c>
      <c r="EQ14">
        <v>30.602079360000001</v>
      </c>
      <c r="ER14">
        <v>70.763830060000004</v>
      </c>
      <c r="ES14">
        <v>48.385983940000003</v>
      </c>
      <c r="ET14">
        <v>23.125099970000001</v>
      </c>
      <c r="EU14">
        <v>116.88955420000001</v>
      </c>
      <c r="EV14">
        <v>173.0237344</v>
      </c>
      <c r="EW14">
        <v>0</v>
      </c>
      <c r="EX14">
        <v>96.623844899999995</v>
      </c>
      <c r="EY14">
        <v>11.01461632</v>
      </c>
      <c r="EZ14">
        <v>19.21154039</v>
      </c>
      <c r="FA14">
        <v>0</v>
      </c>
      <c r="FB14">
        <v>0</v>
      </c>
      <c r="FC14">
        <v>12.75563021</v>
      </c>
      <c r="FD14">
        <v>5.9023511839999996</v>
      </c>
      <c r="FE14">
        <v>9.7498565419999998</v>
      </c>
      <c r="FF14">
        <v>26.985421899999999</v>
      </c>
      <c r="FG14">
        <v>76.964219389999997</v>
      </c>
      <c r="FH14">
        <v>86.964923029999994</v>
      </c>
      <c r="FI14">
        <v>156.1445062</v>
      </c>
      <c r="FJ14">
        <v>50.307275339999997</v>
      </c>
      <c r="FK14">
        <v>79.634292099999996</v>
      </c>
      <c r="FL14">
        <v>542.81794209999998</v>
      </c>
      <c r="FM14">
        <v>403.86157630000002</v>
      </c>
    </row>
    <row r="17" spans="5:169">
      <c r="E17" t="s">
        <v>273</v>
      </c>
      <c r="F17">
        <f>AVERAGE(F2:F9)</f>
        <v>264.5</v>
      </c>
      <c r="G17">
        <f t="shared" ref="G17:BR17" si="0">AVERAGE(G2:G9)</f>
        <v>29.187499999999996</v>
      </c>
      <c r="H17">
        <f t="shared" si="0"/>
        <v>342.25</v>
      </c>
      <c r="I17">
        <f t="shared" si="0"/>
        <v>34.537500000000001</v>
      </c>
      <c r="J17">
        <f t="shared" si="0"/>
        <v>77.412499999999994</v>
      </c>
      <c r="K17">
        <f t="shared" si="0"/>
        <v>114.44999999999999</v>
      </c>
      <c r="L17">
        <f t="shared" si="0"/>
        <v>0.83125000000000004</v>
      </c>
      <c r="M17">
        <f t="shared" si="0"/>
        <v>18.812500000000004</v>
      </c>
      <c r="N17">
        <f t="shared" si="0"/>
        <v>211.625</v>
      </c>
      <c r="O17">
        <f t="shared" si="0"/>
        <v>8.8775000000000013</v>
      </c>
      <c r="P17">
        <f t="shared" si="0"/>
        <v>104.85000000000001</v>
      </c>
      <c r="Q17">
        <f t="shared" si="0"/>
        <v>2.8347499999999997</v>
      </c>
      <c r="R17">
        <f t="shared" si="0"/>
        <v>4.5487500000000001</v>
      </c>
      <c r="S17">
        <f t="shared" si="0"/>
        <v>6.9537499999999994</v>
      </c>
      <c r="T17">
        <f t="shared" si="0"/>
        <v>73.1875</v>
      </c>
      <c r="U17">
        <f t="shared" si="0"/>
        <v>1416.75</v>
      </c>
      <c r="V17">
        <f t="shared" si="0"/>
        <v>3.74125</v>
      </c>
      <c r="W17">
        <f t="shared" si="0"/>
        <v>976.75</v>
      </c>
      <c r="X17">
        <f t="shared" si="0"/>
        <v>433.125</v>
      </c>
      <c r="Y17">
        <f t="shared" si="0"/>
        <v>340.72500000000002</v>
      </c>
      <c r="Z17">
        <f t="shared" si="0"/>
        <v>342.8</v>
      </c>
      <c r="AA17">
        <f t="shared" si="0"/>
        <v>89.5</v>
      </c>
      <c r="AB17">
        <f t="shared" si="0"/>
        <v>12.012458361875</v>
      </c>
      <c r="AC17">
        <f t="shared" si="0"/>
        <v>67.054399546750005</v>
      </c>
      <c r="AD17">
        <f t="shared" si="0"/>
        <v>29.773475225000006</v>
      </c>
      <c r="AE17">
        <f t="shared" si="0"/>
        <v>7.8885146311249992</v>
      </c>
      <c r="AF17">
        <f t="shared" si="0"/>
        <v>7.8333411886249991</v>
      </c>
      <c r="AG17">
        <f t="shared" si="0"/>
        <v>129.58892949787497</v>
      </c>
      <c r="AH17">
        <f t="shared" si="0"/>
        <v>4.4546711062499993</v>
      </c>
      <c r="AI17">
        <f t="shared" si="0"/>
        <v>161.83714516050003</v>
      </c>
      <c r="AJ17">
        <f t="shared" si="0"/>
        <v>63.281981535624993</v>
      </c>
      <c r="AK17">
        <f t="shared" si="0"/>
        <v>6.9078777333750008</v>
      </c>
      <c r="AL17">
        <f t="shared" si="0"/>
        <v>54.563596904000001</v>
      </c>
      <c r="AM17">
        <f t="shared" si="0"/>
        <v>249.92791606462498</v>
      </c>
      <c r="AN17">
        <f t="shared" si="0"/>
        <v>4.8626300783750001</v>
      </c>
      <c r="AO17">
        <f t="shared" si="0"/>
        <v>154.92813490137499</v>
      </c>
      <c r="AP17">
        <f t="shared" si="0"/>
        <v>8.9799598866249983</v>
      </c>
      <c r="AQ17">
        <f t="shared" si="0"/>
        <v>62.757364001999996</v>
      </c>
      <c r="AR17">
        <f t="shared" si="0"/>
        <v>7.1686028212499995</v>
      </c>
      <c r="AS17">
        <f t="shared" si="0"/>
        <v>206.55666149125</v>
      </c>
      <c r="AT17">
        <f t="shared" si="0"/>
        <v>11.029956629749998</v>
      </c>
      <c r="AU17">
        <f t="shared" si="0"/>
        <v>4.4576380411249996</v>
      </c>
      <c r="AV17">
        <f t="shared" si="0"/>
        <v>129.05441591337498</v>
      </c>
      <c r="AW17">
        <f t="shared" si="0"/>
        <v>6.3875340710000001</v>
      </c>
      <c r="AX17">
        <f t="shared" si="0"/>
        <v>22.142431318375003</v>
      </c>
      <c r="AY17">
        <f t="shared" si="0"/>
        <v>20.346270751749998</v>
      </c>
      <c r="AZ17">
        <f t="shared" si="0"/>
        <v>7.3286955157499989</v>
      </c>
      <c r="BA17">
        <f t="shared" si="0"/>
        <v>33.143022718250002</v>
      </c>
      <c r="BB17">
        <f t="shared" si="0"/>
        <v>2.093520651125</v>
      </c>
      <c r="BC17">
        <f t="shared" si="0"/>
        <v>22.253081739875</v>
      </c>
      <c r="BD17">
        <f t="shared" si="0"/>
        <v>4.945833348999999</v>
      </c>
      <c r="BE17">
        <f t="shared" si="0"/>
        <v>13.610194987000002</v>
      </c>
      <c r="BF17">
        <f t="shared" si="0"/>
        <v>7.6907994063750005</v>
      </c>
      <c r="BG17">
        <f t="shared" si="0"/>
        <v>2972.4011882500004</v>
      </c>
      <c r="BH17">
        <f t="shared" si="0"/>
        <v>2.2586614087500001</v>
      </c>
      <c r="BI17">
        <f t="shared" si="0"/>
        <v>21.250385085125</v>
      </c>
      <c r="BJ17">
        <f t="shared" si="0"/>
        <v>14.8276632055</v>
      </c>
      <c r="BK17">
        <f t="shared" si="0"/>
        <v>21.581351678250002</v>
      </c>
      <c r="BL17">
        <f t="shared" si="0"/>
        <v>30.118731482499999</v>
      </c>
      <c r="BM17">
        <f t="shared" si="0"/>
        <v>11.925399999875001</v>
      </c>
      <c r="BN17">
        <f t="shared" si="0"/>
        <v>5.2882560109999996</v>
      </c>
      <c r="BO17">
        <f t="shared" si="0"/>
        <v>2.632654853</v>
      </c>
      <c r="BP17">
        <f t="shared" si="0"/>
        <v>31.836026924500008</v>
      </c>
      <c r="BQ17">
        <f t="shared" si="0"/>
        <v>12.357704036374999</v>
      </c>
      <c r="BR17">
        <f t="shared" si="0"/>
        <v>27.329730387624998</v>
      </c>
      <c r="BS17">
        <f t="shared" ref="BS17:ED17" si="1">AVERAGE(BS2:BS9)</f>
        <v>1.0229010359999999</v>
      </c>
      <c r="BT17">
        <f t="shared" si="1"/>
        <v>186.20753453625002</v>
      </c>
      <c r="BU17">
        <f t="shared" si="1"/>
        <v>13.883929831124998</v>
      </c>
      <c r="BV17">
        <f t="shared" si="1"/>
        <v>10.343418911624999</v>
      </c>
      <c r="BW17">
        <f t="shared" si="1"/>
        <v>3.9603215772500002</v>
      </c>
      <c r="BX17">
        <f t="shared" si="1"/>
        <v>6.7554038827500005</v>
      </c>
      <c r="BY17">
        <f t="shared" si="1"/>
        <v>3.8165886717500004</v>
      </c>
      <c r="BZ17">
        <f t="shared" si="1"/>
        <v>0.75255516974999992</v>
      </c>
      <c r="CA17">
        <f t="shared" si="1"/>
        <v>16.825710401125001</v>
      </c>
      <c r="CB17">
        <f t="shared" si="1"/>
        <v>7.6065870892500005</v>
      </c>
      <c r="CC17">
        <f t="shared" si="1"/>
        <v>2.3420190840000004</v>
      </c>
      <c r="CD17">
        <f t="shared" si="1"/>
        <v>44.278995438750002</v>
      </c>
      <c r="CE17">
        <f t="shared" si="1"/>
        <v>1.6641888</v>
      </c>
      <c r="CF17">
        <f t="shared" si="1"/>
        <v>45.484396149999995</v>
      </c>
      <c r="CG17">
        <f t="shared" si="1"/>
        <v>2.987995862</v>
      </c>
      <c r="CH17">
        <f t="shared" si="1"/>
        <v>4.8536667458750014</v>
      </c>
      <c r="CI17">
        <f t="shared" si="1"/>
        <v>5.4149716474999998</v>
      </c>
      <c r="CJ17">
        <f t="shared" si="1"/>
        <v>0.700091881375</v>
      </c>
      <c r="CK17">
        <f t="shared" si="1"/>
        <v>1.7401721779999999</v>
      </c>
      <c r="CL17">
        <f t="shared" si="1"/>
        <v>136.59202118375001</v>
      </c>
      <c r="CM17">
        <f t="shared" si="1"/>
        <v>34.657884099499995</v>
      </c>
      <c r="CN17">
        <f t="shared" si="1"/>
        <v>35.965135422499998</v>
      </c>
      <c r="CO17">
        <f t="shared" si="1"/>
        <v>1.232242262625</v>
      </c>
      <c r="CP17">
        <f t="shared" si="1"/>
        <v>36.045893724374992</v>
      </c>
      <c r="CQ17">
        <f t="shared" si="1"/>
        <v>1.7544411331250001</v>
      </c>
      <c r="CR17">
        <f t="shared" si="1"/>
        <v>29.055060192999999</v>
      </c>
      <c r="CS17">
        <f t="shared" si="1"/>
        <v>4.2555291468750003</v>
      </c>
      <c r="CT17">
        <f t="shared" si="1"/>
        <v>38.810087098749996</v>
      </c>
      <c r="CU17">
        <f t="shared" si="1"/>
        <v>0.85848804612499996</v>
      </c>
      <c r="CV17">
        <f t="shared" si="1"/>
        <v>31.104805518749998</v>
      </c>
      <c r="CW17">
        <f t="shared" si="1"/>
        <v>16.837569993750002</v>
      </c>
      <c r="CX17">
        <f t="shared" si="1"/>
        <v>382.88471470000002</v>
      </c>
      <c r="CY17">
        <f t="shared" si="1"/>
        <v>4.2217418936249995</v>
      </c>
      <c r="CZ17">
        <f t="shared" si="1"/>
        <v>97.123821638749988</v>
      </c>
      <c r="DA17">
        <f t="shared" si="1"/>
        <v>6.4124881825000006</v>
      </c>
      <c r="DB17">
        <f t="shared" si="1"/>
        <v>3.2357972791250003</v>
      </c>
      <c r="DC17">
        <f t="shared" si="1"/>
        <v>29.096239993749997</v>
      </c>
      <c r="DD17">
        <f t="shared" si="1"/>
        <v>2.6389316054999998</v>
      </c>
      <c r="DE17">
        <f t="shared" si="1"/>
        <v>27.8320505125</v>
      </c>
      <c r="DF17">
        <f t="shared" si="1"/>
        <v>13.246652184375</v>
      </c>
      <c r="DG17">
        <f t="shared" si="1"/>
        <v>2.6143219864999998</v>
      </c>
      <c r="DH17">
        <f t="shared" si="1"/>
        <v>13.746517159625</v>
      </c>
      <c r="DI17">
        <f t="shared" si="1"/>
        <v>8.5559867823750011</v>
      </c>
      <c r="DJ17">
        <f t="shared" si="1"/>
        <v>9.7477476952500002</v>
      </c>
      <c r="DK17">
        <f t="shared" si="1"/>
        <v>1.5911044968749999</v>
      </c>
      <c r="DL17">
        <f t="shared" si="1"/>
        <v>11.33550364625</v>
      </c>
      <c r="DM17">
        <f t="shared" si="1"/>
        <v>8.576084730749999</v>
      </c>
      <c r="DN17">
        <f t="shared" si="1"/>
        <v>3.1142016903750003</v>
      </c>
      <c r="DO17">
        <f t="shared" si="1"/>
        <v>27.705129506500001</v>
      </c>
      <c r="DP17">
        <f t="shared" si="1"/>
        <v>25.869192981249999</v>
      </c>
      <c r="DQ17">
        <f t="shared" si="1"/>
        <v>5.9567195838750004</v>
      </c>
      <c r="DR17">
        <f t="shared" si="1"/>
        <v>1.702280853125</v>
      </c>
      <c r="DS17">
        <f t="shared" si="1"/>
        <v>21.404300135749999</v>
      </c>
      <c r="DT17">
        <f t="shared" si="1"/>
        <v>81.682968693749999</v>
      </c>
      <c r="DU17">
        <f t="shared" si="1"/>
        <v>5.7733940177500003</v>
      </c>
      <c r="DV17">
        <f t="shared" si="1"/>
        <v>2.1707876979999998</v>
      </c>
      <c r="DW17">
        <f t="shared" si="1"/>
        <v>8.7174637285000003</v>
      </c>
      <c r="DX17">
        <f t="shared" si="1"/>
        <v>6.1640290747499993</v>
      </c>
      <c r="DY17">
        <f t="shared" si="1"/>
        <v>20.212550241250003</v>
      </c>
      <c r="DZ17">
        <f t="shared" si="1"/>
        <v>5.9167365956250002</v>
      </c>
      <c r="EA17">
        <f t="shared" si="1"/>
        <v>25.87568575125</v>
      </c>
      <c r="EB17">
        <f t="shared" si="1"/>
        <v>9.3888037712500001</v>
      </c>
      <c r="EC17">
        <f t="shared" si="1"/>
        <v>14.4122505725</v>
      </c>
      <c r="ED17">
        <f t="shared" si="1"/>
        <v>40.43731800949999</v>
      </c>
      <c r="EE17">
        <f t="shared" ref="EE17:FM17" si="2">AVERAGE(EE2:EE9)</f>
        <v>50.6421606225</v>
      </c>
      <c r="EF17">
        <f t="shared" si="2"/>
        <v>43.732489862500003</v>
      </c>
      <c r="EG17">
        <f t="shared" si="2"/>
        <v>73.762208043125014</v>
      </c>
      <c r="EH17">
        <f t="shared" si="2"/>
        <v>23.496356078250002</v>
      </c>
      <c r="EI17">
        <f t="shared" si="2"/>
        <v>79.762420160000005</v>
      </c>
      <c r="EJ17">
        <f t="shared" si="2"/>
        <v>1.1323852166249999</v>
      </c>
      <c r="EK17">
        <f t="shared" si="2"/>
        <v>17.08280710875</v>
      </c>
      <c r="EL17">
        <f t="shared" si="2"/>
        <v>9.8008176796250002</v>
      </c>
      <c r="EM17">
        <f t="shared" si="2"/>
        <v>16.519367508375002</v>
      </c>
      <c r="EN17">
        <f t="shared" si="2"/>
        <v>26.971958305500003</v>
      </c>
      <c r="EO17">
        <f t="shared" si="2"/>
        <v>40.293186222499997</v>
      </c>
      <c r="EP17">
        <f t="shared" si="2"/>
        <v>16.883077842500001</v>
      </c>
      <c r="EQ17">
        <f t="shared" si="2"/>
        <v>14.737750148375</v>
      </c>
      <c r="ER17">
        <f t="shared" si="2"/>
        <v>30.250668591249998</v>
      </c>
      <c r="ES17">
        <f t="shared" si="2"/>
        <v>25.345044215499996</v>
      </c>
      <c r="ET17">
        <f t="shared" si="2"/>
        <v>11.721253509000002</v>
      </c>
      <c r="EU17">
        <f t="shared" si="2"/>
        <v>58.667414645000001</v>
      </c>
      <c r="EV17">
        <f t="shared" si="2"/>
        <v>56.28540409875</v>
      </c>
      <c r="EW17">
        <f t="shared" si="2"/>
        <v>6.3625744022500008</v>
      </c>
      <c r="EX17">
        <f t="shared" si="2"/>
        <v>42.273457844999996</v>
      </c>
      <c r="EY17">
        <f t="shared" si="2"/>
        <v>6.3996659902500008</v>
      </c>
      <c r="EZ17">
        <f t="shared" si="2"/>
        <v>12.528424985499999</v>
      </c>
      <c r="FA17">
        <f t="shared" si="2"/>
        <v>10.913875191624999</v>
      </c>
      <c r="FB17">
        <f t="shared" si="2"/>
        <v>5.2468399278750004</v>
      </c>
      <c r="FC17">
        <f t="shared" si="2"/>
        <v>4.0683268624999993</v>
      </c>
      <c r="FD17">
        <f t="shared" si="2"/>
        <v>7.0596243552500004</v>
      </c>
      <c r="FE17">
        <f t="shared" si="2"/>
        <v>6.0477018085000003</v>
      </c>
      <c r="FF17">
        <f t="shared" si="2"/>
        <v>6.985223996874999</v>
      </c>
      <c r="FG17">
        <f t="shared" si="2"/>
        <v>12.16093425375</v>
      </c>
      <c r="FH17">
        <f t="shared" si="2"/>
        <v>5.2976043076249999</v>
      </c>
      <c r="FI17">
        <f t="shared" si="2"/>
        <v>8.3407630545</v>
      </c>
      <c r="FJ17">
        <f t="shared" si="2"/>
        <v>50.582139110000007</v>
      </c>
      <c r="FK17">
        <f t="shared" si="2"/>
        <v>3.3149362933749997</v>
      </c>
      <c r="FL17">
        <f t="shared" si="2"/>
        <v>29.113171254874999</v>
      </c>
      <c r="FM17">
        <f t="shared" si="2"/>
        <v>19.327675964250002</v>
      </c>
    </row>
    <row r="18" spans="5:169">
      <c r="E18" t="s">
        <v>274</v>
      </c>
      <c r="F18">
        <f>AVERAGE(F10:F14)</f>
        <v>235</v>
      </c>
      <c r="G18">
        <f t="shared" ref="G18:BR18" si="3">AVERAGE(G10:G14)</f>
        <v>34.56</v>
      </c>
      <c r="H18">
        <f t="shared" si="3"/>
        <v>354</v>
      </c>
      <c r="I18">
        <f t="shared" si="3"/>
        <v>30.579999999999995</v>
      </c>
      <c r="J18">
        <f t="shared" si="3"/>
        <v>144.16</v>
      </c>
      <c r="K18">
        <f t="shared" si="3"/>
        <v>173.1</v>
      </c>
      <c r="L18">
        <f t="shared" si="3"/>
        <v>0.97599999999999998</v>
      </c>
      <c r="M18">
        <f t="shared" si="3"/>
        <v>36.911999999999999</v>
      </c>
      <c r="N18">
        <f t="shared" si="3"/>
        <v>214.8</v>
      </c>
      <c r="O18">
        <f t="shared" si="3"/>
        <v>18.148000000000003</v>
      </c>
      <c r="P18">
        <f t="shared" si="3"/>
        <v>144.32</v>
      </c>
      <c r="Q18">
        <f t="shared" si="3"/>
        <v>3.5094000000000003</v>
      </c>
      <c r="R18">
        <f t="shared" si="3"/>
        <v>4.3860000000000001</v>
      </c>
      <c r="S18">
        <f t="shared" si="3"/>
        <v>6.9359999999999999</v>
      </c>
      <c r="T18">
        <f t="shared" si="3"/>
        <v>78.400000000000006</v>
      </c>
      <c r="U18">
        <f t="shared" si="3"/>
        <v>1614.6</v>
      </c>
      <c r="V18">
        <f t="shared" si="3"/>
        <v>5.8819999999999997</v>
      </c>
      <c r="W18">
        <f t="shared" si="3"/>
        <v>879</v>
      </c>
      <c r="X18">
        <f t="shared" si="3"/>
        <v>383.6</v>
      </c>
      <c r="Y18">
        <f t="shared" si="3"/>
        <v>145.4</v>
      </c>
      <c r="Z18">
        <f t="shared" si="3"/>
        <v>410.28000000000003</v>
      </c>
      <c r="AA18">
        <f t="shared" si="3"/>
        <v>82.179999999999993</v>
      </c>
      <c r="AB18">
        <f t="shared" si="3"/>
        <v>110.04445527140001</v>
      </c>
      <c r="AC18">
        <f t="shared" si="3"/>
        <v>327.06814687880001</v>
      </c>
      <c r="AD18">
        <f t="shared" si="3"/>
        <v>187.58727781900001</v>
      </c>
      <c r="AE18">
        <f t="shared" si="3"/>
        <v>49.393936863600004</v>
      </c>
      <c r="AF18">
        <f t="shared" si="3"/>
        <v>60.097379900999996</v>
      </c>
      <c r="AG18">
        <f t="shared" si="3"/>
        <v>672.62103825420002</v>
      </c>
      <c r="AH18">
        <f t="shared" si="3"/>
        <v>19.7902409322</v>
      </c>
      <c r="AI18">
        <f t="shared" si="3"/>
        <v>845.27507770839998</v>
      </c>
      <c r="AJ18">
        <f t="shared" si="3"/>
        <v>299.38227763319998</v>
      </c>
      <c r="AK18">
        <f t="shared" si="3"/>
        <v>21.065161491400001</v>
      </c>
      <c r="AL18">
        <f t="shared" si="3"/>
        <v>228.37428274019999</v>
      </c>
      <c r="AM18">
        <f t="shared" si="3"/>
        <v>1089.8193202607999</v>
      </c>
      <c r="AN18">
        <f t="shared" si="3"/>
        <v>18.506380979399999</v>
      </c>
      <c r="AO18">
        <f t="shared" si="3"/>
        <v>603.74123189480008</v>
      </c>
      <c r="AP18">
        <f t="shared" si="3"/>
        <v>29.255039918200005</v>
      </c>
      <c r="AQ18">
        <f t="shared" si="3"/>
        <v>408.43607986299997</v>
      </c>
      <c r="AR18">
        <f t="shared" si="3"/>
        <v>24.360330550600001</v>
      </c>
      <c r="AS18">
        <f t="shared" si="3"/>
        <v>638.39269036200005</v>
      </c>
      <c r="AT18">
        <f t="shared" si="3"/>
        <v>35.730487649399997</v>
      </c>
      <c r="AU18">
        <f t="shared" si="3"/>
        <v>11.460413946399999</v>
      </c>
      <c r="AV18">
        <f t="shared" si="3"/>
        <v>321.25299794379998</v>
      </c>
      <c r="AW18">
        <f t="shared" si="3"/>
        <v>12.5345624206</v>
      </c>
      <c r="AX18">
        <f t="shared" si="3"/>
        <v>58.481508421000001</v>
      </c>
      <c r="AY18">
        <f t="shared" si="3"/>
        <v>50.092034912999999</v>
      </c>
      <c r="AZ18">
        <f t="shared" si="3"/>
        <v>10.919396968200001</v>
      </c>
      <c r="BA18">
        <f t="shared" si="3"/>
        <v>60.890472001599996</v>
      </c>
      <c r="BB18">
        <f t="shared" si="3"/>
        <v>3.3161405139999998</v>
      </c>
      <c r="BC18">
        <f t="shared" si="3"/>
        <v>30.247514374599994</v>
      </c>
      <c r="BD18">
        <f t="shared" si="3"/>
        <v>6.1686599034</v>
      </c>
      <c r="BE18">
        <f t="shared" si="3"/>
        <v>12.298087689399999</v>
      </c>
      <c r="BF18">
        <f t="shared" si="3"/>
        <v>6.4817914616000012</v>
      </c>
      <c r="BG18">
        <f t="shared" si="3"/>
        <v>3129.7038425999999</v>
      </c>
      <c r="BH18">
        <f t="shared" si="3"/>
        <v>4.9199584398000002</v>
      </c>
      <c r="BI18">
        <f t="shared" si="3"/>
        <v>36.113930518400004</v>
      </c>
      <c r="BJ18">
        <f t="shared" si="3"/>
        <v>9.7197560502000009</v>
      </c>
      <c r="BK18">
        <f t="shared" si="3"/>
        <v>28.220238533999996</v>
      </c>
      <c r="BL18">
        <f t="shared" si="3"/>
        <v>48.491852978799997</v>
      </c>
      <c r="BM18">
        <f t="shared" si="3"/>
        <v>13.672168026600001</v>
      </c>
      <c r="BN18">
        <f t="shared" si="3"/>
        <v>3.6715069485999998</v>
      </c>
      <c r="BO18">
        <f t="shared" si="3"/>
        <v>2.3101880428000001</v>
      </c>
      <c r="BP18">
        <f t="shared" si="3"/>
        <v>36.8231507542</v>
      </c>
      <c r="BQ18">
        <f t="shared" si="3"/>
        <v>14.098380384399999</v>
      </c>
      <c r="BR18">
        <f t="shared" si="3"/>
        <v>35.364158239399998</v>
      </c>
      <c r="BS18">
        <f t="shared" ref="BS18:ED18" si="4">AVERAGE(BS10:BS14)</f>
        <v>1.5267768700000002</v>
      </c>
      <c r="BT18">
        <f t="shared" si="4"/>
        <v>131.65763756199999</v>
      </c>
      <c r="BU18">
        <f t="shared" si="4"/>
        <v>47.236459942400003</v>
      </c>
      <c r="BV18">
        <f t="shared" si="4"/>
        <v>12.227462878000001</v>
      </c>
      <c r="BW18">
        <f t="shared" si="4"/>
        <v>4.6810887489999997</v>
      </c>
      <c r="BX18">
        <f t="shared" si="4"/>
        <v>7.0665774478000003</v>
      </c>
      <c r="BY18">
        <f t="shared" si="4"/>
        <v>5.3429174304</v>
      </c>
      <c r="BZ18">
        <f t="shared" si="4"/>
        <v>2.0296596804</v>
      </c>
      <c r="CA18">
        <f t="shared" si="4"/>
        <v>20.538276277999998</v>
      </c>
      <c r="CB18">
        <f t="shared" si="4"/>
        <v>6.4770222628000003</v>
      </c>
      <c r="CC18">
        <f t="shared" si="4"/>
        <v>1.7289311454</v>
      </c>
      <c r="CD18">
        <f t="shared" si="4"/>
        <v>44.679795867999999</v>
      </c>
      <c r="CE18">
        <f t="shared" si="4"/>
        <v>1.3478987138</v>
      </c>
      <c r="CF18">
        <f t="shared" si="4"/>
        <v>63.527195344000006</v>
      </c>
      <c r="CG18">
        <f t="shared" si="4"/>
        <v>4.4363061375999999</v>
      </c>
      <c r="CH18">
        <f t="shared" si="4"/>
        <v>4.812724437</v>
      </c>
      <c r="CI18">
        <f t="shared" si="4"/>
        <v>7.2206687196000008</v>
      </c>
      <c r="CJ18">
        <f t="shared" si="4"/>
        <v>1.0524329666000001</v>
      </c>
      <c r="CK18">
        <f t="shared" si="4"/>
        <v>2.7445086664000002</v>
      </c>
      <c r="CL18">
        <f t="shared" si="4"/>
        <v>116.27117967</v>
      </c>
      <c r="CM18">
        <f t="shared" si="4"/>
        <v>52.453908488000003</v>
      </c>
      <c r="CN18">
        <f t="shared" si="4"/>
        <v>44.661172121999996</v>
      </c>
      <c r="CO18">
        <f t="shared" si="4"/>
        <v>1.8801098106</v>
      </c>
      <c r="CP18">
        <f t="shared" si="4"/>
        <v>19.886376554200002</v>
      </c>
      <c r="CQ18">
        <f t="shared" si="4"/>
        <v>29.536052779999999</v>
      </c>
      <c r="CR18">
        <f t="shared" si="4"/>
        <v>27.697992237999994</v>
      </c>
      <c r="CS18">
        <f t="shared" si="4"/>
        <v>5.7483133445999997</v>
      </c>
      <c r="CT18">
        <f t="shared" si="4"/>
        <v>38.222428375999996</v>
      </c>
      <c r="CU18">
        <f t="shared" si="4"/>
        <v>0.66348053120000006</v>
      </c>
      <c r="CV18">
        <f t="shared" si="4"/>
        <v>40.610490089999999</v>
      </c>
      <c r="CW18">
        <f t="shared" si="4"/>
        <v>35.472178178</v>
      </c>
      <c r="CX18">
        <f t="shared" si="4"/>
        <v>517.64069482000002</v>
      </c>
      <c r="CY18">
        <f t="shared" si="4"/>
        <v>4.3000738704000003</v>
      </c>
      <c r="CZ18">
        <f t="shared" si="4"/>
        <v>112.61617352200001</v>
      </c>
      <c r="DA18">
        <f t="shared" si="4"/>
        <v>6.5449933603999995</v>
      </c>
      <c r="DB18">
        <f t="shared" si="4"/>
        <v>3.6217486503999998</v>
      </c>
      <c r="DC18">
        <f t="shared" si="4"/>
        <v>34.944697768000005</v>
      </c>
      <c r="DD18">
        <f t="shared" si="4"/>
        <v>2.4517277283999994</v>
      </c>
      <c r="DE18">
        <f t="shared" si="4"/>
        <v>35.218490832000001</v>
      </c>
      <c r="DF18">
        <f t="shared" si="4"/>
        <v>8.0062211989999987</v>
      </c>
      <c r="DG18">
        <f t="shared" si="4"/>
        <v>3.4843282075999999</v>
      </c>
      <c r="DH18">
        <f t="shared" si="4"/>
        <v>17.102439392400001</v>
      </c>
      <c r="DI18">
        <f t="shared" si="4"/>
        <v>6.6914299150000005</v>
      </c>
      <c r="DJ18">
        <f t="shared" si="4"/>
        <v>14.2859224608</v>
      </c>
      <c r="DK18">
        <f t="shared" si="4"/>
        <v>4.3875619310000005</v>
      </c>
      <c r="DL18">
        <f t="shared" si="4"/>
        <v>15.656057225199998</v>
      </c>
      <c r="DM18">
        <f t="shared" si="4"/>
        <v>12.619313276400002</v>
      </c>
      <c r="DN18">
        <f t="shared" si="4"/>
        <v>6.8115425562</v>
      </c>
      <c r="DO18">
        <f t="shared" si="4"/>
        <v>40.238061978000005</v>
      </c>
      <c r="DP18">
        <f t="shared" si="4"/>
        <v>42.697174394000001</v>
      </c>
      <c r="DQ18">
        <f t="shared" si="4"/>
        <v>6.9478891942000001</v>
      </c>
      <c r="DR18">
        <f t="shared" si="4"/>
        <v>1.9630340367999999</v>
      </c>
      <c r="DS18">
        <f t="shared" si="4"/>
        <v>38.069140547399996</v>
      </c>
      <c r="DT18">
        <f t="shared" si="4"/>
        <v>79.447607345999998</v>
      </c>
      <c r="DU18">
        <f t="shared" si="4"/>
        <v>2.7341191802</v>
      </c>
      <c r="DV18">
        <f t="shared" si="4"/>
        <v>2.6953582934</v>
      </c>
      <c r="DW18">
        <f t="shared" si="4"/>
        <v>10.0304160826</v>
      </c>
      <c r="DX18">
        <f t="shared" si="4"/>
        <v>14.429410264799998</v>
      </c>
      <c r="DY18">
        <f t="shared" si="4"/>
        <v>44.134849118000005</v>
      </c>
      <c r="DZ18">
        <f t="shared" si="4"/>
        <v>8.4968371242000007</v>
      </c>
      <c r="EA18">
        <f t="shared" si="4"/>
        <v>33.850740492</v>
      </c>
      <c r="EB18">
        <f t="shared" si="4"/>
        <v>42.084658206000007</v>
      </c>
      <c r="EC18">
        <f t="shared" si="4"/>
        <v>21.489248948</v>
      </c>
      <c r="ED18">
        <f t="shared" si="4"/>
        <v>54.857483330000001</v>
      </c>
      <c r="EE18">
        <f t="shared" ref="EE18:FM18" si="5">AVERAGE(EE10:EE14)</f>
        <v>104.91263377600001</v>
      </c>
      <c r="EF18">
        <f t="shared" si="5"/>
        <v>58.35869434</v>
      </c>
      <c r="EG18">
        <f t="shared" si="5"/>
        <v>90.214007463400009</v>
      </c>
      <c r="EH18">
        <f t="shared" si="5"/>
        <v>30.559867526000005</v>
      </c>
      <c r="EI18">
        <f t="shared" si="5"/>
        <v>93.990855029999992</v>
      </c>
      <c r="EJ18">
        <f t="shared" si="5"/>
        <v>3.9240820098000002</v>
      </c>
      <c r="EK18">
        <f t="shared" si="5"/>
        <v>23.178592122000001</v>
      </c>
      <c r="EL18">
        <f t="shared" si="5"/>
        <v>10.225145704399999</v>
      </c>
      <c r="EM18">
        <f t="shared" si="5"/>
        <v>22.54374485</v>
      </c>
      <c r="EN18">
        <f t="shared" si="5"/>
        <v>36.168391254599996</v>
      </c>
      <c r="EO18">
        <f t="shared" si="5"/>
        <v>48.826569352</v>
      </c>
      <c r="EP18">
        <f t="shared" si="5"/>
        <v>24.093291527999998</v>
      </c>
      <c r="EQ18">
        <f t="shared" si="5"/>
        <v>23.986328472000004</v>
      </c>
      <c r="ER18">
        <f t="shared" si="5"/>
        <v>36.617914988000003</v>
      </c>
      <c r="ES18">
        <f t="shared" si="5"/>
        <v>16.6371651388</v>
      </c>
      <c r="ET18">
        <f t="shared" si="5"/>
        <v>14.978488342399999</v>
      </c>
      <c r="EU18">
        <f t="shared" si="5"/>
        <v>71.152399196000005</v>
      </c>
      <c r="EV18">
        <f t="shared" si="5"/>
        <v>101.11723063399999</v>
      </c>
      <c r="EW18">
        <f t="shared" si="5"/>
        <v>7.9079966052000001</v>
      </c>
      <c r="EX18">
        <f t="shared" si="5"/>
        <v>50.097586853999999</v>
      </c>
      <c r="EY18">
        <f t="shared" si="5"/>
        <v>9.1066438628000004</v>
      </c>
      <c r="EZ18">
        <f t="shared" si="5"/>
        <v>19.435734263999997</v>
      </c>
      <c r="FA18">
        <f t="shared" si="5"/>
        <v>12.194957218000001</v>
      </c>
      <c r="FB18">
        <f t="shared" si="5"/>
        <v>8.1707426650000006</v>
      </c>
      <c r="FC18">
        <f t="shared" si="5"/>
        <v>5.9959140171999996</v>
      </c>
      <c r="FD18">
        <f t="shared" si="5"/>
        <v>10.4004290106</v>
      </c>
      <c r="FE18">
        <f t="shared" si="5"/>
        <v>7.4095575544000001</v>
      </c>
      <c r="FF18">
        <f t="shared" si="5"/>
        <v>9.0118367694000003</v>
      </c>
      <c r="FG18">
        <f t="shared" si="5"/>
        <v>21.259627658399999</v>
      </c>
      <c r="FH18">
        <f t="shared" si="5"/>
        <v>17.6680859224</v>
      </c>
      <c r="FI18">
        <f t="shared" si="5"/>
        <v>31.5148933328</v>
      </c>
      <c r="FJ18">
        <f t="shared" si="5"/>
        <v>66.99739343600001</v>
      </c>
      <c r="FK18">
        <f t="shared" si="5"/>
        <v>16.2126263468</v>
      </c>
      <c r="FL18">
        <f t="shared" si="5"/>
        <v>117.63150214780001</v>
      </c>
      <c r="FM18">
        <f t="shared" si="5"/>
        <v>81.599122186200006</v>
      </c>
    </row>
    <row r="19" spans="5:169">
      <c r="E19" t="s">
        <v>275</v>
      </c>
      <c r="F19">
        <f>STDEV(F2:F9)</f>
        <v>77.811126637335278</v>
      </c>
      <c r="G19">
        <f t="shared" ref="G19:BR19" si="6">STDEV(G2:G9)</f>
        <v>16.810748049982791</v>
      </c>
      <c r="H19">
        <f t="shared" si="6"/>
        <v>84.64674493783815</v>
      </c>
      <c r="I19">
        <f t="shared" si="6"/>
        <v>15.482057587506169</v>
      </c>
      <c r="J19">
        <f t="shared" si="6"/>
        <v>100.24908175568066</v>
      </c>
      <c r="K19">
        <f t="shared" si="6"/>
        <v>79.20808039587881</v>
      </c>
      <c r="L19">
        <f t="shared" si="6"/>
        <v>1.5395680052719798</v>
      </c>
      <c r="M19">
        <f t="shared" si="6"/>
        <v>17.306916660275281</v>
      </c>
      <c r="N19">
        <f t="shared" si="6"/>
        <v>78.92480598645777</v>
      </c>
      <c r="O19">
        <f t="shared" si="6"/>
        <v>6.4767512799903857</v>
      </c>
      <c r="P19">
        <f t="shared" si="6"/>
        <v>80.475586360088116</v>
      </c>
      <c r="Q19">
        <f t="shared" si="6"/>
        <v>1.9169433071578155</v>
      </c>
      <c r="R19">
        <f t="shared" si="6"/>
        <v>0.3482379112864406</v>
      </c>
      <c r="S19">
        <f t="shared" si="6"/>
        <v>1.6066374602166613</v>
      </c>
      <c r="T19">
        <f t="shared" si="6"/>
        <v>19.825628255222718</v>
      </c>
      <c r="U19">
        <f t="shared" si="6"/>
        <v>318.52147270070907</v>
      </c>
      <c r="V19">
        <f t="shared" si="6"/>
        <v>2.8630026071541441</v>
      </c>
      <c r="W19">
        <f t="shared" si="6"/>
        <v>464.95122632072162</v>
      </c>
      <c r="X19">
        <f t="shared" si="6"/>
        <v>254.22287044470028</v>
      </c>
      <c r="Y19">
        <f t="shared" si="6"/>
        <v>266.70750029627158</v>
      </c>
      <c r="Z19">
        <f t="shared" si="6"/>
        <v>247.35718534713547</v>
      </c>
      <c r="AA19">
        <f t="shared" si="6"/>
        <v>47.320367103998059</v>
      </c>
      <c r="AB19">
        <f t="shared" si="6"/>
        <v>24.573259149341002</v>
      </c>
      <c r="AC19">
        <f t="shared" si="6"/>
        <v>115.78077196538881</v>
      </c>
      <c r="AD19">
        <f t="shared" si="6"/>
        <v>52.358732315818585</v>
      </c>
      <c r="AE19">
        <f t="shared" si="6"/>
        <v>14.891834015380407</v>
      </c>
      <c r="AF19">
        <f t="shared" si="6"/>
        <v>17.786663922053471</v>
      </c>
      <c r="AG19">
        <f t="shared" si="6"/>
        <v>210.58533652643857</v>
      </c>
      <c r="AH19">
        <f t="shared" si="6"/>
        <v>8.0960634649575667</v>
      </c>
      <c r="AI19">
        <f t="shared" si="6"/>
        <v>285.44511661754251</v>
      </c>
      <c r="AJ19">
        <f t="shared" si="6"/>
        <v>121.14146362371061</v>
      </c>
      <c r="AK19">
        <f t="shared" si="6"/>
        <v>13.640682547022802</v>
      </c>
      <c r="AL19">
        <f t="shared" si="6"/>
        <v>86.851589275311483</v>
      </c>
      <c r="AM19">
        <f t="shared" si="6"/>
        <v>427.00121537183077</v>
      </c>
      <c r="AN19">
        <f t="shared" si="6"/>
        <v>9.0958785102474735</v>
      </c>
      <c r="AO19">
        <f t="shared" si="6"/>
        <v>287.34299252589273</v>
      </c>
      <c r="AP19">
        <f t="shared" si="6"/>
        <v>17.034091077867149</v>
      </c>
      <c r="AQ19">
        <f t="shared" si="6"/>
        <v>142.89684816475057</v>
      </c>
      <c r="AR19">
        <f t="shared" si="6"/>
        <v>13.374265564415412</v>
      </c>
      <c r="AS19">
        <f t="shared" si="6"/>
        <v>367.07614880069104</v>
      </c>
      <c r="AT19">
        <f t="shared" si="6"/>
        <v>20.178210860109683</v>
      </c>
      <c r="AU19">
        <f t="shared" si="6"/>
        <v>7.2793132101579152</v>
      </c>
      <c r="AV19">
        <f t="shared" si="6"/>
        <v>217.14122059600061</v>
      </c>
      <c r="AW19">
        <f t="shared" si="6"/>
        <v>11.786330413646329</v>
      </c>
      <c r="AX19">
        <f t="shared" si="6"/>
        <v>40.69308912744318</v>
      </c>
      <c r="AY19">
        <f t="shared" si="6"/>
        <v>33.894774234145899</v>
      </c>
      <c r="AZ19">
        <f t="shared" si="6"/>
        <v>13.497590732882296</v>
      </c>
      <c r="BA19">
        <f t="shared" si="6"/>
        <v>60.885075733342028</v>
      </c>
      <c r="BB19">
        <f t="shared" si="6"/>
        <v>3.4459973621698383</v>
      </c>
      <c r="BC19">
        <f t="shared" si="6"/>
        <v>38.805427672585537</v>
      </c>
      <c r="BD19">
        <f t="shared" si="6"/>
        <v>8.4087363862016655</v>
      </c>
      <c r="BE19">
        <f t="shared" si="6"/>
        <v>27.241967398228844</v>
      </c>
      <c r="BF19">
        <f t="shared" si="6"/>
        <v>14.667305277532384</v>
      </c>
      <c r="BG19">
        <f t="shared" si="6"/>
        <v>943.74217367682172</v>
      </c>
      <c r="BH19">
        <f t="shared" si="6"/>
        <v>5.0918241469085732</v>
      </c>
      <c r="BI19">
        <f t="shared" si="6"/>
        <v>44.83213583729566</v>
      </c>
      <c r="BJ19">
        <f t="shared" si="6"/>
        <v>18.513529145976097</v>
      </c>
      <c r="BK19">
        <f t="shared" si="6"/>
        <v>51.192138732295952</v>
      </c>
      <c r="BL19">
        <f t="shared" si="6"/>
        <v>77.86985386195586</v>
      </c>
      <c r="BM19">
        <f t="shared" si="6"/>
        <v>7.2128316018484933</v>
      </c>
      <c r="BN19">
        <f t="shared" si="6"/>
        <v>8.2239680830068966</v>
      </c>
      <c r="BO19">
        <f t="shared" si="6"/>
        <v>3.9801624593662766</v>
      </c>
      <c r="BP19">
        <f t="shared" si="6"/>
        <v>87.267690239748134</v>
      </c>
      <c r="BQ19">
        <f t="shared" si="6"/>
        <v>15.931320765299148</v>
      </c>
      <c r="BR19">
        <f t="shared" si="6"/>
        <v>41.635530462196236</v>
      </c>
      <c r="BS19">
        <f t="shared" ref="BS19:ED19" si="7">STDEV(BS2:BS9)</f>
        <v>1.5322397467472364</v>
      </c>
      <c r="BT19">
        <f t="shared" si="7"/>
        <v>477.34659040620903</v>
      </c>
      <c r="BU19">
        <f t="shared" si="7"/>
        <v>22.948466381706005</v>
      </c>
      <c r="BV19">
        <f t="shared" si="7"/>
        <v>6.4819089792112328</v>
      </c>
      <c r="BW19">
        <f t="shared" si="7"/>
        <v>2.3281752176629777</v>
      </c>
      <c r="BX19">
        <f t="shared" si="7"/>
        <v>12.228982924251794</v>
      </c>
      <c r="BY19">
        <f t="shared" si="7"/>
        <v>3.5551922684983261</v>
      </c>
      <c r="BZ19">
        <f t="shared" si="7"/>
        <v>1.2172476983457419</v>
      </c>
      <c r="CA19">
        <f t="shared" si="7"/>
        <v>8.6941010673973018</v>
      </c>
      <c r="CB19">
        <f t="shared" si="7"/>
        <v>5.204706280041032</v>
      </c>
      <c r="CC19">
        <f t="shared" si="7"/>
        <v>2.9252472131751563</v>
      </c>
      <c r="CD19">
        <f t="shared" si="7"/>
        <v>45.868690665532959</v>
      </c>
      <c r="CE19">
        <f t="shared" si="7"/>
        <v>2.5597575673078095</v>
      </c>
      <c r="CF19">
        <f t="shared" si="7"/>
        <v>13.198594360887723</v>
      </c>
      <c r="CG19">
        <f t="shared" si="7"/>
        <v>2.2675206708624658</v>
      </c>
      <c r="CH19">
        <f t="shared" si="7"/>
        <v>7.6634965371357175</v>
      </c>
      <c r="CI19">
        <f t="shared" si="7"/>
        <v>2.4652683610781048</v>
      </c>
      <c r="CJ19">
        <f t="shared" si="7"/>
        <v>0.90208141587805313</v>
      </c>
      <c r="CK19">
        <f t="shared" si="7"/>
        <v>1.4581272295730954</v>
      </c>
      <c r="CL19">
        <f t="shared" si="7"/>
        <v>170.72817023308428</v>
      </c>
      <c r="CM19">
        <f t="shared" si="7"/>
        <v>42.432646543614396</v>
      </c>
      <c r="CN19">
        <f t="shared" si="7"/>
        <v>53.285145495112886</v>
      </c>
      <c r="CO19">
        <f t="shared" si="7"/>
        <v>1.1473617419902351</v>
      </c>
      <c r="CP19">
        <f t="shared" si="7"/>
        <v>72.062240397478078</v>
      </c>
      <c r="CQ19">
        <f t="shared" si="7"/>
        <v>2.7653446787804237</v>
      </c>
      <c r="CR19">
        <f t="shared" si="7"/>
        <v>21.550103571218962</v>
      </c>
      <c r="CS19">
        <f t="shared" si="7"/>
        <v>1.6354307076779149</v>
      </c>
      <c r="CT19">
        <f t="shared" si="7"/>
        <v>36.534377122266079</v>
      </c>
      <c r="CU19">
        <f t="shared" si="7"/>
        <v>0.84181495487186908</v>
      </c>
      <c r="CV19">
        <f t="shared" si="7"/>
        <v>19.297016910992493</v>
      </c>
      <c r="CW19">
        <f t="shared" si="7"/>
        <v>15.760733005368246</v>
      </c>
      <c r="CX19">
        <f t="shared" si="7"/>
        <v>123.61099094990585</v>
      </c>
      <c r="CY19">
        <f t="shared" si="7"/>
        <v>3.859883306329785</v>
      </c>
      <c r="CZ19">
        <f t="shared" si="7"/>
        <v>39.408581290640562</v>
      </c>
      <c r="DA19">
        <f t="shared" si="7"/>
        <v>2.7160108483326288</v>
      </c>
      <c r="DB19">
        <f t="shared" si="7"/>
        <v>2.4521639644151128</v>
      </c>
      <c r="DC19">
        <f t="shared" si="7"/>
        <v>7.5309737366022578</v>
      </c>
      <c r="DD19">
        <f t="shared" si="7"/>
        <v>1.7382501591259154</v>
      </c>
      <c r="DE19">
        <f t="shared" si="7"/>
        <v>8.9652606718889469</v>
      </c>
      <c r="DF19">
        <f t="shared" si="7"/>
        <v>13.612759431187634</v>
      </c>
      <c r="DG19">
        <f t="shared" si="7"/>
        <v>2.1676068982676364</v>
      </c>
      <c r="DH19">
        <f t="shared" si="7"/>
        <v>9.8230059623584989</v>
      </c>
      <c r="DI19">
        <f t="shared" si="7"/>
        <v>10.415817784060843</v>
      </c>
      <c r="DJ19">
        <f t="shared" si="7"/>
        <v>8.8783950937136566</v>
      </c>
      <c r="DK19">
        <f t="shared" si="7"/>
        <v>2.2322326697686803</v>
      </c>
      <c r="DL19">
        <f t="shared" si="7"/>
        <v>3.1206998907917267</v>
      </c>
      <c r="DM19">
        <f t="shared" si="7"/>
        <v>2.9589612609947618</v>
      </c>
      <c r="DN19">
        <f t="shared" si="7"/>
        <v>3.4994751221737479</v>
      </c>
      <c r="DO19">
        <f t="shared" si="7"/>
        <v>20.565593645339209</v>
      </c>
      <c r="DP19">
        <f t="shared" si="7"/>
        <v>69.639933082740697</v>
      </c>
      <c r="DQ19">
        <f t="shared" si="7"/>
        <v>3.2585690374778187</v>
      </c>
      <c r="DR19">
        <f t="shared" si="7"/>
        <v>0.93314265419591902</v>
      </c>
      <c r="DS19">
        <f t="shared" si="7"/>
        <v>58.024637658050658</v>
      </c>
      <c r="DT19">
        <f t="shared" si="7"/>
        <v>68.081980469652038</v>
      </c>
      <c r="DU19">
        <f t="shared" si="7"/>
        <v>6.9352631457583529</v>
      </c>
      <c r="DV19">
        <f t="shared" si="7"/>
        <v>1.5462069993974448</v>
      </c>
      <c r="DW19">
        <f t="shared" si="7"/>
        <v>3.2763027558763356</v>
      </c>
      <c r="DX19">
        <f t="shared" si="7"/>
        <v>3.4250844589389269</v>
      </c>
      <c r="DY19">
        <f t="shared" si="7"/>
        <v>18.568068934061213</v>
      </c>
      <c r="DZ19">
        <f t="shared" si="7"/>
        <v>3.4300728702091496</v>
      </c>
      <c r="EA19">
        <f t="shared" si="7"/>
        <v>6.7695752504071853</v>
      </c>
      <c r="EB19">
        <f t="shared" si="7"/>
        <v>14.527296300877666</v>
      </c>
      <c r="EC19">
        <f t="shared" si="7"/>
        <v>10.489790541832766</v>
      </c>
      <c r="ED19">
        <f t="shared" si="7"/>
        <v>41.355547762765049</v>
      </c>
      <c r="EE19">
        <f t="shared" ref="EE19:FM19" si="8">STDEV(EE2:EE9)</f>
        <v>23.342607776973932</v>
      </c>
      <c r="EF19">
        <f t="shared" si="8"/>
        <v>49.455531157887485</v>
      </c>
      <c r="EG19">
        <f t="shared" si="8"/>
        <v>192.38314814976908</v>
      </c>
      <c r="EH19">
        <f t="shared" si="8"/>
        <v>16.047370803646096</v>
      </c>
      <c r="EI19">
        <f t="shared" si="8"/>
        <v>50.895390470403669</v>
      </c>
      <c r="EJ19">
        <f t="shared" si="8"/>
        <v>2.136180308293623</v>
      </c>
      <c r="EK19">
        <f t="shared" si="8"/>
        <v>12.061723632597285</v>
      </c>
      <c r="EL19">
        <f t="shared" si="8"/>
        <v>4.4229056809076015</v>
      </c>
      <c r="EM19">
        <f t="shared" si="8"/>
        <v>5.8350144607384173</v>
      </c>
      <c r="EN19">
        <f t="shared" si="8"/>
        <v>25.118770227971385</v>
      </c>
      <c r="EO19">
        <f t="shared" si="8"/>
        <v>15.058379073329039</v>
      </c>
      <c r="EP19">
        <f t="shared" si="8"/>
        <v>19.343900028354611</v>
      </c>
      <c r="EQ19">
        <f t="shared" si="8"/>
        <v>5.0583777067746931</v>
      </c>
      <c r="ER19">
        <f t="shared" si="8"/>
        <v>14.32788960531647</v>
      </c>
      <c r="ES19">
        <f t="shared" si="8"/>
        <v>69.31468201006092</v>
      </c>
      <c r="ET19">
        <f t="shared" si="8"/>
        <v>3.8879500472185864</v>
      </c>
      <c r="EU19">
        <f t="shared" si="8"/>
        <v>22.439932985515224</v>
      </c>
      <c r="EV19">
        <f t="shared" si="8"/>
        <v>27.944524918012974</v>
      </c>
      <c r="EW19">
        <f t="shared" si="8"/>
        <v>3.6919359383083084</v>
      </c>
      <c r="EX19">
        <f t="shared" si="8"/>
        <v>21.895940464537549</v>
      </c>
      <c r="EY19">
        <f t="shared" si="8"/>
        <v>3.1381066095403227</v>
      </c>
      <c r="EZ19">
        <f t="shared" si="8"/>
        <v>4.1775543508703148</v>
      </c>
      <c r="FA19">
        <f t="shared" si="8"/>
        <v>10.591707756933053</v>
      </c>
      <c r="FB19">
        <f t="shared" si="8"/>
        <v>3.2275213204972428</v>
      </c>
      <c r="FC19">
        <f t="shared" si="8"/>
        <v>2.1467128678501473</v>
      </c>
      <c r="FD19">
        <f t="shared" si="8"/>
        <v>2.5204689284534361</v>
      </c>
      <c r="FE19">
        <f t="shared" si="8"/>
        <v>7.512547218167609</v>
      </c>
      <c r="FF19">
        <f t="shared" si="8"/>
        <v>4.0083297465102241</v>
      </c>
      <c r="FG19">
        <f t="shared" si="8"/>
        <v>12.386105431131631</v>
      </c>
      <c r="FH19">
        <f t="shared" si="8"/>
        <v>8.5405869929113489</v>
      </c>
      <c r="FI19">
        <f t="shared" si="8"/>
        <v>14.778666862225963</v>
      </c>
      <c r="FJ19">
        <f t="shared" si="8"/>
        <v>18.876629577003687</v>
      </c>
      <c r="FK19">
        <f t="shared" si="8"/>
        <v>5.6858638231854375</v>
      </c>
      <c r="FL19">
        <f t="shared" si="8"/>
        <v>48.893073211404875</v>
      </c>
      <c r="FM19">
        <f t="shared" si="8"/>
        <v>35.158222601490664</v>
      </c>
    </row>
    <row r="20" spans="5:169">
      <c r="E20" t="s">
        <v>276</v>
      </c>
      <c r="F20">
        <f>STDEV(F10:F14)</f>
        <v>101.04701875859574</v>
      </c>
      <c r="G20">
        <f t="shared" ref="G20:BR20" si="9">STDEV(G10:G14)</f>
        <v>36.467972249632965</v>
      </c>
      <c r="H20">
        <f t="shared" si="9"/>
        <v>214.50990653114368</v>
      </c>
      <c r="I20">
        <f t="shared" si="9"/>
        <v>20.344950233411733</v>
      </c>
      <c r="J20">
        <f t="shared" si="9"/>
        <v>158.20196901429514</v>
      </c>
      <c r="K20">
        <f t="shared" si="9"/>
        <v>226.11410836124313</v>
      </c>
      <c r="L20">
        <f t="shared" si="9"/>
        <v>2.1824023460397948</v>
      </c>
      <c r="M20">
        <f t="shared" si="9"/>
        <v>61.617786149779839</v>
      </c>
      <c r="N20">
        <f t="shared" si="9"/>
        <v>144.08920847863658</v>
      </c>
      <c r="O20">
        <f t="shared" si="9"/>
        <v>31.90349620339439</v>
      </c>
      <c r="P20">
        <f t="shared" si="9"/>
        <v>182.13131800983598</v>
      </c>
      <c r="Q20">
        <f t="shared" si="9"/>
        <v>3.4851681164615282</v>
      </c>
      <c r="R20">
        <f t="shared" si="9"/>
        <v>0.41058494857946254</v>
      </c>
      <c r="S20">
        <f t="shared" si="9"/>
        <v>2.6361392224235818</v>
      </c>
      <c r="T20">
        <f t="shared" si="9"/>
        <v>27.76274482107274</v>
      </c>
      <c r="U20">
        <f t="shared" si="9"/>
        <v>1626.3618293602442</v>
      </c>
      <c r="V20">
        <f t="shared" si="9"/>
        <v>5.497946889521578</v>
      </c>
      <c r="W20">
        <f t="shared" si="9"/>
        <v>1131.7579246464325</v>
      </c>
      <c r="X20">
        <f t="shared" si="9"/>
        <v>352.60927384287555</v>
      </c>
      <c r="Y20">
        <f t="shared" si="9"/>
        <v>34.529697363284249</v>
      </c>
      <c r="Z20">
        <f t="shared" si="9"/>
        <v>567.05651570191833</v>
      </c>
      <c r="AA20">
        <f t="shared" si="9"/>
        <v>72.964833995562543</v>
      </c>
      <c r="AB20">
        <f t="shared" si="9"/>
        <v>211.23776314236076</v>
      </c>
      <c r="AC20">
        <f t="shared" si="9"/>
        <v>657.59374343501486</v>
      </c>
      <c r="AD20">
        <f t="shared" si="9"/>
        <v>394.36388039867563</v>
      </c>
      <c r="AE20">
        <f t="shared" si="9"/>
        <v>109.45795155027953</v>
      </c>
      <c r="AF20">
        <f t="shared" si="9"/>
        <v>130.93895472779383</v>
      </c>
      <c r="AG20">
        <f t="shared" si="9"/>
        <v>1363.324299592535</v>
      </c>
      <c r="AH20">
        <f t="shared" si="9"/>
        <v>43.640772630387865</v>
      </c>
      <c r="AI20">
        <f t="shared" si="9"/>
        <v>1723.5417135857235</v>
      </c>
      <c r="AJ20">
        <f t="shared" si="9"/>
        <v>583.85126863368009</v>
      </c>
      <c r="AK20">
        <f t="shared" si="9"/>
        <v>46.190256279914657</v>
      </c>
      <c r="AL20">
        <f t="shared" si="9"/>
        <v>448.31485800169486</v>
      </c>
      <c r="AM20">
        <f t="shared" si="9"/>
        <v>2210.2707728798296</v>
      </c>
      <c r="AN20">
        <f t="shared" si="9"/>
        <v>40.742707085148311</v>
      </c>
      <c r="AO20">
        <f t="shared" si="9"/>
        <v>1203.4783384668867</v>
      </c>
      <c r="AP20">
        <f t="shared" si="9"/>
        <v>63.947788479987388</v>
      </c>
      <c r="AQ20">
        <f t="shared" si="9"/>
        <v>816.35681323791778</v>
      </c>
      <c r="AR20">
        <f t="shared" si="9"/>
        <v>53.515312093578736</v>
      </c>
      <c r="AS20">
        <f t="shared" si="9"/>
        <v>1257.1445846132244</v>
      </c>
      <c r="AT20">
        <f t="shared" si="9"/>
        <v>59.815372830300689</v>
      </c>
      <c r="AU20">
        <f t="shared" si="9"/>
        <v>25.082082784272494</v>
      </c>
      <c r="AV20">
        <f t="shared" si="9"/>
        <v>627.22244664204402</v>
      </c>
      <c r="AW20">
        <f t="shared" si="9"/>
        <v>27.286282584936028</v>
      </c>
      <c r="AX20">
        <f t="shared" si="9"/>
        <v>104.65106243702637</v>
      </c>
      <c r="AY20">
        <f t="shared" si="9"/>
        <v>90.977621859458907</v>
      </c>
      <c r="AZ20">
        <f t="shared" si="9"/>
        <v>23.754284436477882</v>
      </c>
      <c r="BA20">
        <f t="shared" si="9"/>
        <v>114.44679544626068</v>
      </c>
      <c r="BB20">
        <f t="shared" si="9"/>
        <v>7.415115612245093</v>
      </c>
      <c r="BC20">
        <f t="shared" si="9"/>
        <v>65.01018845657039</v>
      </c>
      <c r="BD20">
        <f t="shared" si="9"/>
        <v>13.25317358692153</v>
      </c>
      <c r="BE20">
        <f t="shared" si="9"/>
        <v>26.516993437157588</v>
      </c>
      <c r="BF20">
        <f t="shared" si="9"/>
        <v>13.943992487629716</v>
      </c>
      <c r="BG20">
        <f t="shared" si="9"/>
        <v>1413.3794460817542</v>
      </c>
      <c r="BH20">
        <f t="shared" si="9"/>
        <v>9.7457815219405557</v>
      </c>
      <c r="BI20">
        <f t="shared" si="9"/>
        <v>61.989079469524768</v>
      </c>
      <c r="BJ20">
        <f t="shared" si="9"/>
        <v>11.006784476473308</v>
      </c>
      <c r="BK20">
        <f t="shared" si="9"/>
        <v>48.913345479707992</v>
      </c>
      <c r="BL20">
        <f t="shared" si="9"/>
        <v>93.727717447205976</v>
      </c>
      <c r="BM20">
        <f t="shared" si="9"/>
        <v>4.6961455277912769</v>
      </c>
      <c r="BN20">
        <f t="shared" si="9"/>
        <v>7.3416008585426447</v>
      </c>
      <c r="BO20">
        <f t="shared" si="9"/>
        <v>0.95272703360507072</v>
      </c>
      <c r="BP20">
        <f t="shared" si="9"/>
        <v>71.064084834598461</v>
      </c>
      <c r="BQ20">
        <f t="shared" si="9"/>
        <v>16.218785311652891</v>
      </c>
      <c r="BR20">
        <f t="shared" si="9"/>
        <v>67.965613845308852</v>
      </c>
      <c r="BS20">
        <f t="shared" ref="BS20:ED20" si="10">STDEV(BS10:BS14)</f>
        <v>1.0047291286761981</v>
      </c>
      <c r="BT20">
        <f t="shared" si="10"/>
        <v>197.77019115078053</v>
      </c>
      <c r="BU20">
        <f t="shared" si="10"/>
        <v>88.102452894090504</v>
      </c>
      <c r="BV20">
        <f t="shared" si="10"/>
        <v>4.8475909067046228</v>
      </c>
      <c r="BW20">
        <f t="shared" si="10"/>
        <v>4.902075437732103</v>
      </c>
      <c r="BX20">
        <f t="shared" si="10"/>
        <v>9.3380296417208104</v>
      </c>
      <c r="BY20">
        <f t="shared" si="10"/>
        <v>8.7138201220681566</v>
      </c>
      <c r="BZ20">
        <f t="shared" si="10"/>
        <v>2.1384402776068772</v>
      </c>
      <c r="CA20">
        <f t="shared" si="10"/>
        <v>7.402515772944966</v>
      </c>
      <c r="CB20">
        <f t="shared" si="10"/>
        <v>2.9359460468004319</v>
      </c>
      <c r="CC20">
        <f t="shared" si="10"/>
        <v>3.1277456280612803</v>
      </c>
      <c r="CD20">
        <f t="shared" si="10"/>
        <v>19.904238974848198</v>
      </c>
      <c r="CE20">
        <f t="shared" si="10"/>
        <v>0.66471080694330664</v>
      </c>
      <c r="CF20">
        <f t="shared" si="10"/>
        <v>28.182285713677047</v>
      </c>
      <c r="CG20">
        <f t="shared" si="10"/>
        <v>2.6618472735553405</v>
      </c>
      <c r="CH20">
        <f t="shared" si="10"/>
        <v>3.8120031683274913</v>
      </c>
      <c r="CI20">
        <f t="shared" si="10"/>
        <v>5.2244424101376739</v>
      </c>
      <c r="CJ20">
        <f t="shared" si="10"/>
        <v>1.3281263634267388</v>
      </c>
      <c r="CK20">
        <f t="shared" si="10"/>
        <v>2.1599614877853046</v>
      </c>
      <c r="CL20">
        <f t="shared" si="10"/>
        <v>95.029981281451228</v>
      </c>
      <c r="CM20">
        <f t="shared" si="10"/>
        <v>51.916286406977399</v>
      </c>
      <c r="CN20">
        <f t="shared" si="10"/>
        <v>55.849274731011477</v>
      </c>
      <c r="CO20">
        <f t="shared" si="10"/>
        <v>1.4544549464577985</v>
      </c>
      <c r="CP20">
        <f t="shared" si="10"/>
        <v>11.51856232156733</v>
      </c>
      <c r="CQ20">
        <f t="shared" si="10"/>
        <v>58.232976459200678</v>
      </c>
      <c r="CR20">
        <f t="shared" si="10"/>
        <v>10.305400765640279</v>
      </c>
      <c r="CS20">
        <f t="shared" si="10"/>
        <v>4.2881890275803372</v>
      </c>
      <c r="CT20">
        <f t="shared" si="10"/>
        <v>42.627041251623673</v>
      </c>
      <c r="CU20">
        <f t="shared" si="10"/>
        <v>0.96803277238125018</v>
      </c>
      <c r="CV20">
        <f t="shared" si="10"/>
        <v>32.307613370317462</v>
      </c>
      <c r="CW20">
        <f t="shared" si="10"/>
        <v>20.612822519165579</v>
      </c>
      <c r="CX20">
        <f t="shared" si="10"/>
        <v>307.30885413042262</v>
      </c>
      <c r="CY20">
        <f t="shared" si="10"/>
        <v>4.0492370619092206</v>
      </c>
      <c r="CZ20">
        <f t="shared" si="10"/>
        <v>31.27235049384441</v>
      </c>
      <c r="DA20">
        <f t="shared" si="10"/>
        <v>3.6705630181796614</v>
      </c>
      <c r="DB20">
        <f t="shared" si="10"/>
        <v>4.1260490890700154</v>
      </c>
      <c r="DC20">
        <f t="shared" si="10"/>
        <v>8.1608063685198076</v>
      </c>
      <c r="DD20">
        <f t="shared" si="10"/>
        <v>1.0631996352365054</v>
      </c>
      <c r="DE20">
        <f t="shared" si="10"/>
        <v>8.6041595688704806</v>
      </c>
      <c r="DF20">
        <f t="shared" si="10"/>
        <v>5.5413348072131576</v>
      </c>
      <c r="DG20">
        <f t="shared" si="10"/>
        <v>3.1631129691892319</v>
      </c>
      <c r="DH20">
        <f t="shared" si="10"/>
        <v>14.474332664291911</v>
      </c>
      <c r="DI20">
        <f t="shared" si="10"/>
        <v>4.3953039208327862</v>
      </c>
      <c r="DJ20">
        <f t="shared" si="10"/>
        <v>9.843284110084177</v>
      </c>
      <c r="DK20">
        <f t="shared" si="10"/>
        <v>4.7085184163369034</v>
      </c>
      <c r="DL20">
        <f t="shared" si="10"/>
        <v>6.1681024957407118</v>
      </c>
      <c r="DM20">
        <f t="shared" si="10"/>
        <v>5.4740285030256004</v>
      </c>
      <c r="DN20">
        <f t="shared" si="10"/>
        <v>4.4616639365676569</v>
      </c>
      <c r="DO20">
        <f t="shared" si="10"/>
        <v>30.64727941995578</v>
      </c>
      <c r="DP20">
        <f t="shared" si="10"/>
        <v>75.279419812444502</v>
      </c>
      <c r="DQ20">
        <f t="shared" si="10"/>
        <v>3.548231564505834</v>
      </c>
      <c r="DR20">
        <f t="shared" si="10"/>
        <v>1.2518178108644356</v>
      </c>
      <c r="DS20">
        <f t="shared" si="10"/>
        <v>70.991495198696867</v>
      </c>
      <c r="DT20">
        <f t="shared" si="10"/>
        <v>68.559311217442271</v>
      </c>
      <c r="DU20">
        <f t="shared" si="10"/>
        <v>3.652949360908142</v>
      </c>
      <c r="DV20">
        <f t="shared" si="10"/>
        <v>1.1182257299864222</v>
      </c>
      <c r="DW20">
        <f t="shared" si="10"/>
        <v>2.3090527588071623</v>
      </c>
      <c r="DX20">
        <f t="shared" si="10"/>
        <v>11.596380671894725</v>
      </c>
      <c r="DY20">
        <f t="shared" si="10"/>
        <v>19.497162147576525</v>
      </c>
      <c r="DZ20">
        <f t="shared" si="10"/>
        <v>3.8576811150506933</v>
      </c>
      <c r="EA20">
        <f t="shared" si="10"/>
        <v>13.036621351571307</v>
      </c>
      <c r="EB20">
        <f t="shared" si="10"/>
        <v>66.856562441606613</v>
      </c>
      <c r="EC20">
        <f t="shared" si="10"/>
        <v>15.09759260484925</v>
      </c>
      <c r="ED20">
        <f t="shared" si="10"/>
        <v>62.692122355383269</v>
      </c>
      <c r="EE20">
        <f t="shared" ref="EE20:FM20" si="11">STDEV(EE10:EE14)</f>
        <v>58.089021224499582</v>
      </c>
      <c r="EF20">
        <f t="shared" si="11"/>
        <v>61.704830719271854</v>
      </c>
      <c r="EG20">
        <f t="shared" si="11"/>
        <v>152.56225485402132</v>
      </c>
      <c r="EH20">
        <f t="shared" si="11"/>
        <v>18.434823321153612</v>
      </c>
      <c r="EI20">
        <f t="shared" si="11"/>
        <v>59.966565613212325</v>
      </c>
      <c r="EJ20">
        <f t="shared" si="11"/>
        <v>2.8346589111405298</v>
      </c>
      <c r="EK20">
        <f t="shared" si="11"/>
        <v>15.371387330244815</v>
      </c>
      <c r="EL20">
        <f t="shared" si="11"/>
        <v>2.7244070099609305</v>
      </c>
      <c r="EM20">
        <f t="shared" si="11"/>
        <v>7.3433823085473211</v>
      </c>
      <c r="EN20">
        <f t="shared" si="11"/>
        <v>49.389456140701014</v>
      </c>
      <c r="EO20">
        <f t="shared" si="11"/>
        <v>16.674195929370043</v>
      </c>
      <c r="EP20">
        <f t="shared" si="11"/>
        <v>22.258247745889747</v>
      </c>
      <c r="EQ20">
        <f t="shared" si="11"/>
        <v>8.0131102926850826</v>
      </c>
      <c r="ER20">
        <f t="shared" si="11"/>
        <v>20.932522414907776</v>
      </c>
      <c r="ES20">
        <f t="shared" si="11"/>
        <v>22.335744825680802</v>
      </c>
      <c r="ET20">
        <f t="shared" si="11"/>
        <v>5.4346312050420984</v>
      </c>
      <c r="EU20">
        <f t="shared" si="11"/>
        <v>29.302662367666766</v>
      </c>
      <c r="EV20">
        <f t="shared" si="11"/>
        <v>46.037976881164511</v>
      </c>
      <c r="EW20">
        <f t="shared" si="11"/>
        <v>4.8943179687862397</v>
      </c>
      <c r="EX20">
        <f t="shared" si="11"/>
        <v>30.361431242722851</v>
      </c>
      <c r="EY20">
        <f t="shared" si="11"/>
        <v>2.6784519513633609</v>
      </c>
      <c r="EZ20">
        <f t="shared" si="11"/>
        <v>5.6117385579268042</v>
      </c>
      <c r="FA20">
        <f t="shared" si="11"/>
        <v>14.451345904470596</v>
      </c>
      <c r="FB20">
        <f t="shared" si="11"/>
        <v>5.4832436346769802</v>
      </c>
      <c r="FC20">
        <f t="shared" si="11"/>
        <v>4.069403857687929</v>
      </c>
      <c r="FD20">
        <f t="shared" si="11"/>
        <v>4.3292453594136351</v>
      </c>
      <c r="FE20">
        <f t="shared" si="11"/>
        <v>2.5491212616292804</v>
      </c>
      <c r="FF20">
        <f t="shared" si="11"/>
        <v>10.254972318245846</v>
      </c>
      <c r="FG20">
        <f t="shared" si="11"/>
        <v>31.223751296733372</v>
      </c>
      <c r="FH20">
        <f t="shared" si="11"/>
        <v>38.742688197789022</v>
      </c>
      <c r="FI20">
        <f t="shared" si="11"/>
        <v>69.672823063375347</v>
      </c>
      <c r="FJ20">
        <f t="shared" si="11"/>
        <v>38.231902782127804</v>
      </c>
      <c r="FK20">
        <f t="shared" si="11"/>
        <v>35.457051792963128</v>
      </c>
      <c r="FL20">
        <f t="shared" si="11"/>
        <v>238.21552513405095</v>
      </c>
      <c r="FM20">
        <f t="shared" si="11"/>
        <v>180.159082026176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uodedum</vt:lpstr>
      <vt:lpstr>Jejunum</vt:lpstr>
      <vt:lpstr>Colon</vt:lpstr>
    </vt:vector>
  </TitlesOfParts>
  <Company>ni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s nihs</dc:creator>
  <cp:lastModifiedBy>nihs nihs</cp:lastModifiedBy>
  <dcterms:created xsi:type="dcterms:W3CDTF">2017-04-25T12:27:02Z</dcterms:created>
  <dcterms:modified xsi:type="dcterms:W3CDTF">2017-04-27T11:46:17Z</dcterms:modified>
</cp:coreProperties>
</file>